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27"/>
  <workbookPr/>
  <mc:AlternateContent xmlns:mc="http://schemas.openxmlformats.org/markup-compatibility/2006">
    <mc:Choice Requires="x15">
      <x15ac:absPath xmlns:x15ac="http://schemas.microsoft.com/office/spreadsheetml/2010/11/ac" url="/Volumes/WATERLOO/*Phycology/2025 First Looks/25-057/Returned/"/>
    </mc:Choice>
  </mc:AlternateContent>
  <xr:revisionPtr revIDLastSave="0" documentId="13_ncr:1_{FC6110C7-4318-F241-8FF8-9E5E66119642}" xr6:coauthVersionLast="47" xr6:coauthVersionMax="47" xr10:uidLastSave="{00000000-0000-0000-0000-000000000000}"/>
  <bookViews>
    <workbookView xWindow="0" yWindow="860" windowWidth="23260" windowHeight="12460" xr2:uid="{00000000-000D-0000-FFFF-FFFF00000000}"/>
  </bookViews>
  <sheets>
    <sheet name="List1" sheetId="1" r:id="rId1"/>
  </sheets>
  <definedNames>
    <definedName name="_xlnm.Print_Area" localSheetId="0">List1!$A$1:$BE$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" uniqueCount="56">
  <si>
    <t>Uncultured cyanobacterium clone RJ010 (DQ181678)</t>
  </si>
  <si>
    <t>Uncultured bacterium clone GBe 058 (FR667531)</t>
  </si>
  <si>
    <t>Uncultured bacterium clone GBe 032 (FR667505)</t>
  </si>
  <si>
    <t>Uncultured "Leptolyngbya" sp. clone DOL111 (HM224444)</t>
  </si>
  <si>
    <t>Uncultured bacterium clone TG-87 (JQ769597)</t>
  </si>
  <si>
    <t>Oculatellales cyanobacterium Esc6.10 (PP849332)</t>
  </si>
  <si>
    <t>Oculatellales cyanobacterium Esc8.1 (PP849331)</t>
  </si>
  <si>
    <t>Oculatellaceae cyanobacterium BACA0088 (OM732221)</t>
  </si>
  <si>
    <t>Uncultured bacterium clone YB-21 (JQ769647)</t>
  </si>
  <si>
    <r>
      <rPr>
        <i/>
        <sz val="10"/>
        <rFont val="Arial"/>
        <family val="2"/>
        <charset val="238"/>
      </rPr>
      <t>Pegethrix sulphurea</t>
    </r>
    <r>
      <rPr>
        <sz val="10"/>
        <rFont val="Arial"/>
        <family val="2"/>
      </rPr>
      <t xml:space="preserve"> Alb13-JP2 clone 1 (PQ651699)</t>
    </r>
  </si>
  <si>
    <r>
      <rPr>
        <i/>
        <sz val="10"/>
        <rFont val="Arial"/>
        <family val="2"/>
        <charset val="238"/>
      </rPr>
      <t>Pegethrix sulphurea</t>
    </r>
    <r>
      <rPr>
        <sz val="10"/>
        <rFont val="Arial"/>
        <family val="2"/>
      </rPr>
      <t xml:space="preserve"> Alb13-JP2 clone 8 (PQ651702)</t>
    </r>
  </si>
  <si>
    <r>
      <rPr>
        <i/>
        <sz val="10"/>
        <rFont val="Arial"/>
        <family val="2"/>
        <charset val="238"/>
      </rPr>
      <t>Pegethrix sulphurea</t>
    </r>
    <r>
      <rPr>
        <sz val="10"/>
        <rFont val="Arial"/>
        <family val="2"/>
      </rPr>
      <t xml:space="preserve"> Alb13-JP2 clone 2 (PQ651700)</t>
    </r>
  </si>
  <si>
    <r>
      <rPr>
        <i/>
        <sz val="10"/>
        <rFont val="Arial"/>
        <family val="2"/>
        <charset val="238"/>
      </rPr>
      <t>Pegethrix sulphurea</t>
    </r>
    <r>
      <rPr>
        <sz val="10"/>
        <rFont val="Arial"/>
        <family val="2"/>
      </rPr>
      <t xml:space="preserve"> Alb13-JP2 clone 4 (PQ651701)</t>
    </r>
  </si>
  <si>
    <r>
      <t>"</t>
    </r>
    <r>
      <rPr>
        <i/>
        <sz val="10"/>
        <rFont val="Arial"/>
        <family val="2"/>
        <charset val="238"/>
      </rPr>
      <t>Leptolyngbya</t>
    </r>
    <r>
      <rPr>
        <sz val="10"/>
        <rFont val="Arial"/>
        <family val="2"/>
      </rPr>
      <t>" sp. WUC607 (ON685867)</t>
    </r>
  </si>
  <si>
    <r>
      <t>"</t>
    </r>
    <r>
      <rPr>
        <i/>
        <sz val="10"/>
        <rFont val="Arial"/>
        <family val="2"/>
        <charset val="238"/>
      </rPr>
      <t>Leptolyngbya</t>
    </r>
    <r>
      <rPr>
        <sz val="10"/>
        <rFont val="Arial"/>
        <family val="2"/>
      </rPr>
      <t>" sp. PltLPT2 (KM438178)</t>
    </r>
  </si>
  <si>
    <r>
      <t>"</t>
    </r>
    <r>
      <rPr>
        <i/>
        <sz val="10"/>
        <rFont val="Arial"/>
        <family val="2"/>
        <charset val="238"/>
      </rPr>
      <t>Leptolyngbya</t>
    </r>
    <r>
      <rPr>
        <sz val="10"/>
        <rFont val="Arial"/>
        <family val="2"/>
      </rPr>
      <t>" sp. WR9 (MH666139)</t>
    </r>
  </si>
  <si>
    <r>
      <rPr>
        <i/>
        <sz val="10"/>
        <rFont val="Arial"/>
        <family val="2"/>
        <charset val="238"/>
      </rPr>
      <t>Pegethrix indistincta</t>
    </r>
    <r>
      <rPr>
        <sz val="10"/>
        <rFont val="Arial"/>
        <family val="2"/>
      </rPr>
      <t xml:space="preserve"> GSE-TBC-07GB (KY078767)</t>
    </r>
  </si>
  <si>
    <r>
      <rPr>
        <i/>
        <sz val="10"/>
        <rFont val="Arial"/>
        <family val="2"/>
        <charset val="238"/>
      </rPr>
      <t>Pegethrix indistincta</t>
    </r>
    <r>
      <rPr>
        <sz val="10"/>
        <rFont val="Arial"/>
        <family val="2"/>
      </rPr>
      <t xml:space="preserve"> GSE-TBD-MK1-07G (KY078766)</t>
    </r>
  </si>
  <si>
    <r>
      <rPr>
        <i/>
        <sz val="10"/>
        <rFont val="Arial"/>
        <family val="2"/>
        <charset val="238"/>
      </rPr>
      <t>Pegethrix indistincta</t>
    </r>
    <r>
      <rPr>
        <sz val="10"/>
        <rFont val="Arial"/>
        <family val="2"/>
      </rPr>
      <t xml:space="preserve"> GSE-TBC-MK-07GA (KY078765)</t>
    </r>
  </si>
  <si>
    <r>
      <rPr>
        <i/>
        <sz val="10"/>
        <rFont val="Arial"/>
        <family val="2"/>
        <charset val="238"/>
      </rPr>
      <t>Pegethrix convoluta</t>
    </r>
    <r>
      <rPr>
        <sz val="10"/>
        <rFont val="Arial"/>
        <family val="2"/>
      </rPr>
      <t xml:space="preserve"> GSE-PSE-MK38-07D (KY078763)</t>
    </r>
  </si>
  <si>
    <r>
      <t>"</t>
    </r>
    <r>
      <rPr>
        <i/>
        <sz val="10"/>
        <rFont val="Arial"/>
        <family val="2"/>
        <charset val="238"/>
      </rPr>
      <t>Leptolyngbya</t>
    </r>
    <r>
      <rPr>
        <sz val="10"/>
        <rFont val="Arial"/>
        <family val="2"/>
      </rPr>
      <t>" frigida ANT.LMA.1 (AY493573)</t>
    </r>
  </si>
  <si>
    <r>
      <rPr>
        <i/>
        <sz val="10"/>
        <rFont val="Arial"/>
        <family val="2"/>
        <charset val="238"/>
      </rPr>
      <t>Pegethrix convoluta</t>
    </r>
    <r>
      <rPr>
        <sz val="10"/>
        <rFont val="Arial"/>
        <family val="2"/>
        <charset val="238"/>
      </rPr>
      <t xml:space="preserve"> GSE-PSE-MK22-07D (KY078764)</t>
    </r>
  </si>
  <si>
    <r>
      <rPr>
        <i/>
        <sz val="10"/>
        <rFont val="Arial"/>
        <family val="2"/>
        <charset val="238"/>
      </rPr>
      <t>Pegethrix bostrychoides</t>
    </r>
    <r>
      <rPr>
        <sz val="10"/>
        <rFont val="Arial"/>
        <family val="2"/>
      </rPr>
      <t xml:space="preserve"> GSE-PSE-MK47-15B (KY078768)</t>
    </r>
  </si>
  <si>
    <r>
      <rPr>
        <i/>
        <sz val="10"/>
        <rFont val="Arial"/>
        <family val="2"/>
        <charset val="238"/>
      </rPr>
      <t>Pegethrix bostrychoides</t>
    </r>
    <r>
      <rPr>
        <sz val="10"/>
        <rFont val="Arial"/>
        <family val="2"/>
      </rPr>
      <t xml:space="preserve"> GSE-TBD-MK4-15B (KY078769)</t>
    </r>
  </si>
  <si>
    <r>
      <rPr>
        <i/>
        <sz val="10"/>
        <rFont val="Arial"/>
        <family val="2"/>
        <charset val="238"/>
      </rPr>
      <t>Pegethrix olivacea</t>
    </r>
    <r>
      <rPr>
        <sz val="10"/>
        <rFont val="Arial"/>
        <family val="2"/>
      </rPr>
      <t xml:space="preserve"> GSE-PSE-MK46-15A (HM018688)</t>
    </r>
  </si>
  <si>
    <r>
      <rPr>
        <i/>
        <sz val="11"/>
        <color theme="1"/>
        <rFont val="Calibri"/>
        <family val="2"/>
        <charset val="238"/>
        <scheme val="minor"/>
      </rPr>
      <t>Drouetiella fasciculata</t>
    </r>
    <r>
      <rPr>
        <sz val="11"/>
        <color theme="1"/>
        <rFont val="Calibri"/>
        <family val="2"/>
        <scheme val="minor"/>
      </rPr>
      <t xml:space="preserve"> GSE-PSE-MK29-07A (NR 172693)</t>
    </r>
  </si>
  <si>
    <r>
      <rPr>
        <i/>
        <sz val="11"/>
        <color theme="1"/>
        <rFont val="Calibri"/>
        <family val="2"/>
        <charset val="238"/>
        <scheme val="minor"/>
      </rPr>
      <t>Drouetiella epilithica</t>
    </r>
    <r>
      <rPr>
        <sz val="11"/>
        <color theme="1"/>
        <rFont val="Calibri"/>
        <family val="2"/>
        <scheme val="minor"/>
      </rPr>
      <t xml:space="preserve"> ACKU670 (NR 186875)</t>
    </r>
  </si>
  <si>
    <r>
      <rPr>
        <i/>
        <sz val="11"/>
        <color theme="1"/>
        <rFont val="Calibri"/>
        <family val="2"/>
        <charset val="238"/>
        <scheme val="minor"/>
      </rPr>
      <t>Drouetiella ramosa</t>
    </r>
    <r>
      <rPr>
        <sz val="11"/>
        <color theme="1"/>
        <rFont val="Calibri"/>
        <family val="2"/>
        <scheme val="minor"/>
      </rPr>
      <t xml:space="preserve"> SYKOA C-013-09 (ON897677)</t>
    </r>
  </si>
  <si>
    <r>
      <rPr>
        <i/>
        <sz val="11"/>
        <color theme="1"/>
        <rFont val="Calibri"/>
        <family val="2"/>
        <charset val="238"/>
        <scheme val="minor"/>
      </rPr>
      <t>Drouetiella hepatica</t>
    </r>
    <r>
      <rPr>
        <sz val="11"/>
        <color theme="1"/>
        <rFont val="Calibri"/>
        <family val="2"/>
        <scheme val="minor"/>
      </rPr>
      <t xml:space="preserve"> Uher 2000-2452 (HM018689)</t>
    </r>
  </si>
  <si>
    <r>
      <t>"</t>
    </r>
    <r>
      <rPr>
        <i/>
        <sz val="11"/>
        <color theme="1"/>
        <rFont val="Calibri"/>
        <family val="2"/>
        <charset val="238"/>
        <scheme val="minor"/>
      </rPr>
      <t>Leptolyngbya frigida</t>
    </r>
    <r>
      <rPr>
        <sz val="11"/>
        <color theme="1"/>
        <rFont val="Calibri"/>
        <family val="2"/>
        <scheme val="minor"/>
      </rPr>
      <t>" ANT.L52.2 (AY493575)</t>
    </r>
  </si>
  <si>
    <r>
      <rPr>
        <i/>
        <sz val="11"/>
        <color theme="1"/>
        <rFont val="Calibri"/>
        <family val="2"/>
        <charset val="238"/>
        <scheme val="minor"/>
      </rPr>
      <t>Drouetiella lurida</t>
    </r>
    <r>
      <rPr>
        <sz val="11"/>
        <color theme="1"/>
        <rFont val="Calibri"/>
        <family val="2"/>
        <scheme val="minor"/>
      </rPr>
      <t xml:space="preserve"> KPABG 41662 (ON897680)</t>
    </r>
  </si>
  <si>
    <r>
      <rPr>
        <i/>
        <sz val="11"/>
        <color theme="1"/>
        <rFont val="Calibri"/>
        <family val="2"/>
        <charset val="238"/>
        <scheme val="minor"/>
      </rPr>
      <t>Drouetiella lurida</t>
    </r>
    <r>
      <rPr>
        <sz val="11"/>
        <color theme="1"/>
        <rFont val="Calibri"/>
        <family val="2"/>
        <scheme val="minor"/>
      </rPr>
      <t xml:space="preserve"> Lukesova 1986-6 (HM018690)</t>
    </r>
  </si>
  <si>
    <r>
      <rPr>
        <i/>
        <sz val="11"/>
        <color theme="1"/>
        <rFont val="Calibri"/>
        <family val="2"/>
        <charset val="238"/>
        <scheme val="minor"/>
      </rPr>
      <t>Drouetiella lurida</t>
    </r>
    <r>
      <rPr>
        <sz val="11"/>
        <color theme="1"/>
        <rFont val="Calibri"/>
        <family val="2"/>
        <scheme val="minor"/>
      </rPr>
      <t xml:space="preserve"> KPABG 4163 (ON897679)</t>
    </r>
  </si>
  <si>
    <r>
      <t>"</t>
    </r>
    <r>
      <rPr>
        <i/>
        <sz val="11"/>
        <color theme="1"/>
        <rFont val="Calibri"/>
        <family val="2"/>
        <charset val="238"/>
        <scheme val="minor"/>
      </rPr>
      <t>Leptolyngbya</t>
    </r>
    <r>
      <rPr>
        <sz val="11"/>
        <color theme="1"/>
        <rFont val="Calibri"/>
        <family val="2"/>
        <scheme val="minor"/>
      </rPr>
      <t>" sp. CENA129 (KP835533)</t>
    </r>
  </si>
  <si>
    <r>
      <t>"</t>
    </r>
    <r>
      <rPr>
        <i/>
        <sz val="11"/>
        <color theme="1"/>
        <rFont val="Calibri"/>
        <family val="2"/>
        <charset val="238"/>
        <scheme val="minor"/>
      </rPr>
      <t>Leptolyngbya</t>
    </r>
    <r>
      <rPr>
        <sz val="11"/>
        <color theme="1"/>
        <rFont val="Calibri"/>
        <family val="2"/>
        <scheme val="minor"/>
      </rPr>
      <t>" sp. BEA 1275B (ON133563)</t>
    </r>
  </si>
  <si>
    <r>
      <rPr>
        <i/>
        <sz val="11"/>
        <color theme="1"/>
        <rFont val="Calibri"/>
        <family val="2"/>
        <charset val="238"/>
        <scheme val="minor"/>
      </rPr>
      <t>Elainella saxicola</t>
    </r>
    <r>
      <rPr>
        <sz val="11"/>
        <color theme="1"/>
        <rFont val="Calibri"/>
        <family val="2"/>
        <scheme val="minor"/>
      </rPr>
      <t xml:space="preserve"> E11 (MG831207)</t>
    </r>
  </si>
  <si>
    <r>
      <rPr>
        <i/>
        <sz val="11"/>
        <color theme="1"/>
        <rFont val="Calibri"/>
        <family val="2"/>
        <charset val="238"/>
        <scheme val="minor"/>
      </rPr>
      <t>Elainella saxicola</t>
    </r>
    <r>
      <rPr>
        <sz val="11"/>
        <color theme="1"/>
        <rFont val="Calibri"/>
        <family val="2"/>
        <scheme val="minor"/>
      </rPr>
      <t xml:space="preserve"> E1 (NR 177042)</t>
    </r>
  </si>
  <si>
    <r>
      <rPr>
        <i/>
        <sz val="11"/>
        <color theme="1"/>
        <rFont val="Calibri"/>
        <family val="2"/>
        <charset val="238"/>
        <scheme val="minor"/>
      </rPr>
      <t>Elainella saxicola</t>
    </r>
    <r>
      <rPr>
        <sz val="11"/>
        <color theme="1"/>
        <rFont val="Calibri"/>
        <family val="2"/>
        <scheme val="minor"/>
      </rPr>
      <t xml:space="preserve"> E8 (MG831206)</t>
    </r>
  </si>
  <si>
    <r>
      <t>"</t>
    </r>
    <r>
      <rPr>
        <i/>
        <sz val="11"/>
        <color theme="1"/>
        <rFont val="Calibri"/>
        <family val="2"/>
        <charset val="238"/>
        <scheme val="minor"/>
      </rPr>
      <t>Leptolyngbya</t>
    </r>
    <r>
      <rPr>
        <sz val="11"/>
        <color theme="1"/>
        <rFont val="Calibri"/>
        <family val="2"/>
        <scheme val="minor"/>
      </rPr>
      <t>" sp. CENA112 (EF08833)</t>
    </r>
  </si>
  <si>
    <r>
      <rPr>
        <i/>
        <sz val="11"/>
        <color theme="1"/>
        <rFont val="Calibri"/>
        <family val="2"/>
        <charset val="238"/>
        <scheme val="minor"/>
      </rPr>
      <t>Elainella chongqingensis</t>
    </r>
    <r>
      <rPr>
        <sz val="11"/>
        <color theme="1"/>
        <rFont val="Calibri"/>
        <family val="2"/>
        <scheme val="minor"/>
      </rPr>
      <t xml:space="preserve"> CCNU0012 (OP410740)</t>
    </r>
  </si>
  <si>
    <r>
      <rPr>
        <i/>
        <sz val="11"/>
        <color theme="1"/>
        <rFont val="Calibri"/>
        <family val="2"/>
        <charset val="238"/>
        <scheme val="minor"/>
      </rPr>
      <t>Elainella</t>
    </r>
    <r>
      <rPr>
        <sz val="11"/>
        <color theme="1"/>
        <rFont val="Calibri"/>
        <family val="2"/>
        <scheme val="minor"/>
      </rPr>
      <t xml:space="preserve"> sp. CCNU0012 (ON838240)</t>
    </r>
  </si>
  <si>
    <r>
      <rPr>
        <i/>
        <sz val="10"/>
        <rFont val="Arial"/>
        <family val="2"/>
        <charset val="238"/>
      </rPr>
      <t>Cartusia fontana</t>
    </r>
    <r>
      <rPr>
        <sz val="10"/>
        <rFont val="Arial"/>
        <family val="2"/>
      </rPr>
      <t xml:space="preserve"> Kovacik 1999-1 (NR 172681)</t>
    </r>
  </si>
  <si>
    <r>
      <t>"</t>
    </r>
    <r>
      <rPr>
        <i/>
        <sz val="10"/>
        <rFont val="Arial"/>
        <family val="2"/>
        <charset val="238"/>
      </rPr>
      <t>Leptolyngbya</t>
    </r>
    <r>
      <rPr>
        <sz val="10"/>
        <rFont val="Arial"/>
        <family val="2"/>
      </rPr>
      <t>" sp. 4GO (MF109114)</t>
    </r>
  </si>
  <si>
    <r>
      <rPr>
        <i/>
        <sz val="10"/>
        <rFont val="Arial"/>
        <family val="2"/>
        <charset val="238"/>
      </rPr>
      <t>Cartusia</t>
    </r>
    <r>
      <rPr>
        <sz val="10"/>
        <rFont val="Arial"/>
        <family val="2"/>
      </rPr>
      <t xml:space="preserve"> sp. ZJJ03 (ON306365)</t>
    </r>
  </si>
  <si>
    <r>
      <rPr>
        <i/>
        <sz val="10"/>
        <rFont val="Arial"/>
        <family val="2"/>
        <charset val="238"/>
      </rPr>
      <t>Cartusia</t>
    </r>
    <r>
      <rPr>
        <sz val="10"/>
        <rFont val="Arial"/>
        <family val="2"/>
      </rPr>
      <t xml:space="preserve"> sp. ZJJ02 (ON306364)</t>
    </r>
  </si>
  <si>
    <r>
      <t>"</t>
    </r>
    <r>
      <rPr>
        <i/>
        <sz val="10"/>
        <rFont val="Arial"/>
        <family val="2"/>
        <charset val="238"/>
      </rPr>
      <t>Leptolyngbya</t>
    </r>
    <r>
      <rPr>
        <sz val="10"/>
        <rFont val="Arial"/>
        <family val="2"/>
      </rPr>
      <t>" sp. HNBGU 005 (PP680774)</t>
    </r>
  </si>
  <si>
    <r>
      <rPr>
        <i/>
        <sz val="10"/>
        <rFont val="Arial"/>
        <family val="2"/>
        <charset val="238"/>
      </rPr>
      <t>Siamcapillus rubidus</t>
    </r>
    <r>
      <rPr>
        <sz val="10"/>
        <rFont val="Arial"/>
        <family val="2"/>
      </rPr>
      <t xml:space="preserve"> NUACC14 (LC660600)</t>
    </r>
  </si>
  <si>
    <r>
      <rPr>
        <i/>
        <sz val="10"/>
        <rFont val="Arial"/>
        <family val="2"/>
        <charset val="238"/>
      </rPr>
      <t>Pegethrix niliensis</t>
    </r>
    <r>
      <rPr>
        <sz val="10"/>
        <rFont val="Arial"/>
        <family val="2"/>
      </rPr>
      <t xml:space="preserve"> NILCB16 (PQ314731)</t>
    </r>
  </si>
  <si>
    <r>
      <rPr>
        <i/>
        <sz val="10"/>
        <rFont val="Arial"/>
        <family val="2"/>
        <charset val="238"/>
      </rPr>
      <t>Pegethrix qiandaoensis</t>
    </r>
    <r>
      <rPr>
        <sz val="10"/>
        <rFont val="Arial"/>
        <family val="2"/>
      </rPr>
      <t xml:space="preserve"> WZU0723 (PP084669)</t>
    </r>
  </si>
  <si>
    <r>
      <rPr>
        <i/>
        <sz val="10"/>
        <rFont val="Arial"/>
        <family val="2"/>
        <charset val="238"/>
      </rPr>
      <t>Pegethrix qiandaoensis</t>
    </r>
    <r>
      <rPr>
        <sz val="10"/>
        <rFont val="Arial"/>
        <family val="2"/>
      </rPr>
      <t xml:space="preserve"> WZU0719 (OR815386)</t>
    </r>
  </si>
  <si>
    <r>
      <t>"</t>
    </r>
    <r>
      <rPr>
        <i/>
        <sz val="10"/>
        <rFont val="Arial"/>
        <family val="2"/>
        <charset val="238"/>
      </rPr>
      <t>Leptolyngbya</t>
    </r>
    <r>
      <rPr>
        <sz val="10"/>
        <rFont val="Arial"/>
        <family val="2"/>
      </rPr>
      <t>" sp. VP3-07 (FR798933)</t>
    </r>
  </si>
  <si>
    <r>
      <rPr>
        <i/>
        <sz val="10"/>
        <rFont val="Arial"/>
        <family val="2"/>
        <charset val="238"/>
      </rPr>
      <t>Pegethrix</t>
    </r>
    <r>
      <rPr>
        <sz val="10"/>
        <rFont val="Arial"/>
        <family val="2"/>
      </rPr>
      <t xml:space="preserve"> sp. FACHB-3566 (OP824377)</t>
    </r>
  </si>
  <si>
    <r>
      <t>"</t>
    </r>
    <r>
      <rPr>
        <i/>
        <sz val="10"/>
        <rFont val="Arial"/>
        <family val="2"/>
        <charset val="238"/>
      </rPr>
      <t>Leptolyngbya</t>
    </r>
    <r>
      <rPr>
        <sz val="10"/>
        <rFont val="Arial"/>
        <family val="2"/>
      </rPr>
      <t>" sp. 1T12c (FR798935)</t>
    </r>
  </si>
  <si>
    <r>
      <rPr>
        <i/>
        <sz val="10"/>
        <rFont val="Arial"/>
        <family val="2"/>
        <charset val="238"/>
      </rPr>
      <t>Pegethrix atlantica</t>
    </r>
    <r>
      <rPr>
        <sz val="10"/>
        <rFont val="Arial"/>
        <family val="2"/>
      </rPr>
      <t xml:space="preserve"> BACA0077 (MT176728)</t>
    </r>
  </si>
  <si>
    <r>
      <rPr>
        <i/>
        <sz val="10"/>
        <rFont val="Arial"/>
        <family val="2"/>
        <charset val="238"/>
      </rPr>
      <t>Pegethrix sichuanica</t>
    </r>
    <r>
      <rPr>
        <sz val="10"/>
        <rFont val="Arial"/>
        <family val="2"/>
      </rPr>
      <t xml:space="preserve"> CCNU0013 (ON818998)</t>
    </r>
  </si>
  <si>
    <r>
      <rPr>
        <i/>
        <sz val="11"/>
        <color theme="1"/>
        <rFont val="Calibri"/>
        <family val="2"/>
        <charset val="238"/>
        <scheme val="minor"/>
      </rPr>
      <t>Maricoleus vaginatus</t>
    </r>
    <r>
      <rPr>
        <sz val="11"/>
        <color theme="1"/>
        <rFont val="Calibri"/>
        <family val="2"/>
        <scheme val="minor"/>
      </rPr>
      <t xml:space="preserve"> WZU 0102 (NR 19103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0"/>
      <name val="Arial"/>
      <family val="2"/>
    </font>
    <font>
      <i/>
      <sz val="10"/>
      <name val="Arial"/>
      <family val="2"/>
      <charset val="238"/>
    </font>
    <font>
      <sz val="10"/>
      <name val="Arial"/>
      <family val="2"/>
      <charset val="238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2" fillId="0" borderId="0" xfId="0" applyNumberFormat="1" applyFont="1"/>
    <xf numFmtId="2" fontId="0" fillId="0" borderId="0" xfId="0" applyNumberFormat="1"/>
    <xf numFmtId="1" fontId="2" fillId="0" borderId="0" xfId="0" applyNumberFormat="1" applyFont="1"/>
    <xf numFmtId="1" fontId="0" fillId="0" borderId="0" xfId="0" applyNumberFormat="1"/>
    <xf numFmtId="2" fontId="4" fillId="0" borderId="0" xfId="0" applyNumberFormat="1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F57"/>
  <sheetViews>
    <sheetView tabSelected="1" zoomScale="82" zoomScaleNormal="55" workbookViewId="0">
      <selection sqref="A1:BE57"/>
    </sheetView>
  </sheetViews>
  <sheetFormatPr baseColWidth="10" defaultColWidth="8.83203125" defaultRowHeight="15" x14ac:dyDescent="0.2"/>
  <cols>
    <col min="1" max="1" width="8.83203125" style="4"/>
    <col min="2" max="2" width="66" bestFit="1" customWidth="1"/>
  </cols>
  <sheetData>
    <row r="1" spans="1:58" s="4" customFormat="1" x14ac:dyDescent="0.2">
      <c r="A1" s="3"/>
      <c r="B1" s="3"/>
      <c r="C1" s="3">
        <v>1</v>
      </c>
      <c r="D1" s="3">
        <v>2</v>
      </c>
      <c r="E1" s="3">
        <v>3</v>
      </c>
      <c r="F1" s="3">
        <v>4</v>
      </c>
      <c r="G1" s="3">
        <v>5</v>
      </c>
      <c r="H1" s="3">
        <v>6</v>
      </c>
      <c r="I1" s="3">
        <v>7</v>
      </c>
      <c r="J1" s="3">
        <v>8</v>
      </c>
      <c r="K1" s="3">
        <v>9</v>
      </c>
      <c r="L1" s="3">
        <v>10</v>
      </c>
      <c r="M1" s="3">
        <v>11</v>
      </c>
      <c r="N1" s="3">
        <v>12</v>
      </c>
      <c r="O1" s="3">
        <v>13</v>
      </c>
      <c r="P1" s="3">
        <v>14</v>
      </c>
      <c r="Q1" s="3">
        <v>15</v>
      </c>
      <c r="R1" s="3">
        <v>16</v>
      </c>
      <c r="S1" s="3">
        <v>17</v>
      </c>
      <c r="T1" s="3">
        <v>18</v>
      </c>
      <c r="U1" s="3">
        <v>19</v>
      </c>
      <c r="V1" s="3">
        <v>20</v>
      </c>
      <c r="W1" s="3">
        <v>21</v>
      </c>
      <c r="X1" s="3">
        <v>22</v>
      </c>
      <c r="Y1" s="3">
        <v>23</v>
      </c>
      <c r="Z1" s="3">
        <v>24</v>
      </c>
      <c r="AA1" s="3">
        <v>25</v>
      </c>
      <c r="AB1" s="3">
        <v>26</v>
      </c>
      <c r="AC1" s="3">
        <v>27</v>
      </c>
      <c r="AD1" s="3">
        <v>28</v>
      </c>
      <c r="AE1" s="3">
        <v>29</v>
      </c>
      <c r="AF1" s="3">
        <v>30</v>
      </c>
      <c r="AG1" s="3">
        <v>31</v>
      </c>
      <c r="AH1" s="3">
        <v>32</v>
      </c>
      <c r="AI1" s="3">
        <v>33</v>
      </c>
      <c r="AJ1" s="3">
        <v>34</v>
      </c>
      <c r="AK1" s="3">
        <v>35</v>
      </c>
      <c r="AL1" s="4">
        <v>36</v>
      </c>
      <c r="AM1" s="4">
        <v>37</v>
      </c>
      <c r="AN1" s="4">
        <v>38</v>
      </c>
      <c r="AO1" s="4">
        <v>39</v>
      </c>
      <c r="AP1" s="4">
        <v>40</v>
      </c>
      <c r="AQ1" s="4">
        <v>41</v>
      </c>
      <c r="AR1" s="4">
        <v>42</v>
      </c>
      <c r="AS1" s="4">
        <v>43</v>
      </c>
      <c r="AT1" s="4">
        <v>44</v>
      </c>
      <c r="AU1" s="4">
        <v>45</v>
      </c>
      <c r="AV1" s="4">
        <v>46</v>
      </c>
      <c r="AW1" s="4">
        <v>47</v>
      </c>
      <c r="AX1" s="4">
        <v>48</v>
      </c>
      <c r="AY1" s="4">
        <v>49</v>
      </c>
      <c r="AZ1" s="4">
        <v>50</v>
      </c>
      <c r="BA1" s="4">
        <v>51</v>
      </c>
      <c r="BB1" s="4">
        <v>52</v>
      </c>
      <c r="BC1" s="4">
        <v>53</v>
      </c>
      <c r="BD1" s="4">
        <v>54</v>
      </c>
      <c r="BE1" s="4">
        <v>55</v>
      </c>
      <c r="BF1" s="4">
        <v>56</v>
      </c>
    </row>
    <row r="2" spans="1:58" x14ac:dyDescent="0.2">
      <c r="A2" s="3">
        <v>1</v>
      </c>
      <c r="B2" s="5" t="s">
        <v>9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</row>
    <row r="3" spans="1:58" x14ac:dyDescent="0.2">
      <c r="A3" s="3">
        <v>2</v>
      </c>
      <c r="B3" s="5" t="s">
        <v>10</v>
      </c>
      <c r="C3" s="1">
        <v>0.36832412523020297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</row>
    <row r="4" spans="1:58" x14ac:dyDescent="0.2">
      <c r="A4" s="3">
        <v>3</v>
      </c>
      <c r="B4" s="5" t="s">
        <v>11</v>
      </c>
      <c r="C4" s="1">
        <v>0.46040515653775299</v>
      </c>
      <c r="D4" s="1">
        <v>0.64338235294117596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</row>
    <row r="5" spans="1:58" x14ac:dyDescent="0.2">
      <c r="A5" s="3">
        <v>4</v>
      </c>
      <c r="B5" s="5" t="s">
        <v>12</v>
      </c>
      <c r="C5" s="1">
        <v>0.18416206261510099</v>
      </c>
      <c r="D5" s="1">
        <v>0.36764705882352899</v>
      </c>
      <c r="E5" s="1">
        <v>0.27573529411764697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</row>
    <row r="6" spans="1:58" x14ac:dyDescent="0.2">
      <c r="A6" s="3">
        <v>5</v>
      </c>
      <c r="B6" s="5" t="s">
        <v>13</v>
      </c>
      <c r="C6" s="1">
        <v>0.36866359447004599</v>
      </c>
      <c r="D6" s="1">
        <v>0.551977920883165</v>
      </c>
      <c r="E6" s="1">
        <v>0.551977920883165</v>
      </c>
      <c r="F6" s="1">
        <v>0.27573529411764697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</row>
    <row r="7" spans="1:58" x14ac:dyDescent="0.2">
      <c r="A7" s="3">
        <v>6</v>
      </c>
      <c r="B7" s="5" t="s">
        <v>14</v>
      </c>
      <c r="C7" s="1">
        <v>0.36866359447004599</v>
      </c>
      <c r="D7" s="1">
        <v>0.551977920883165</v>
      </c>
      <c r="E7" s="1">
        <v>0.551977920883165</v>
      </c>
      <c r="F7" s="1">
        <v>0.27573529411764697</v>
      </c>
      <c r="G7" s="1">
        <v>0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</row>
    <row r="8" spans="1:58" x14ac:dyDescent="0.2">
      <c r="A8" s="3">
        <v>7</v>
      </c>
      <c r="B8" s="5" t="s">
        <v>15</v>
      </c>
      <c r="C8" s="1">
        <v>2.6615969581748997</v>
      </c>
      <c r="D8" s="1">
        <v>2.9411764705882399</v>
      </c>
      <c r="E8" s="1">
        <v>2.9411764705882399</v>
      </c>
      <c r="F8" s="1">
        <v>2.6540284360189603</v>
      </c>
      <c r="G8" s="1">
        <v>2.4955436720142599</v>
      </c>
      <c r="H8" s="1">
        <v>2.4955436720142599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</row>
    <row r="9" spans="1:58" x14ac:dyDescent="0.2">
      <c r="A9" s="3">
        <v>8</v>
      </c>
      <c r="B9" s="5" t="s">
        <v>16</v>
      </c>
      <c r="C9" s="1">
        <v>4.5119705340699801</v>
      </c>
      <c r="D9" s="1">
        <v>4.6875</v>
      </c>
      <c r="E9" s="1">
        <v>4.6875</v>
      </c>
      <c r="F9" s="1">
        <v>4.4077134986225897</v>
      </c>
      <c r="G9" s="1">
        <v>3.9792387543252601</v>
      </c>
      <c r="H9" s="1">
        <v>3.9792387543252601</v>
      </c>
      <c r="I9" s="1">
        <v>4.0961709706144305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</row>
    <row r="10" spans="1:58" x14ac:dyDescent="0.2">
      <c r="A10" s="3">
        <v>9</v>
      </c>
      <c r="B10" s="5" t="s">
        <v>17</v>
      </c>
      <c r="C10" s="1">
        <v>4.5119705340699801</v>
      </c>
      <c r="D10" s="1">
        <v>4.6875</v>
      </c>
      <c r="E10" s="1">
        <v>4.6875</v>
      </c>
      <c r="F10" s="1">
        <v>4.4077134986225897</v>
      </c>
      <c r="G10" s="1">
        <v>3.9792387543252601</v>
      </c>
      <c r="H10" s="1">
        <v>3.9792387543252601</v>
      </c>
      <c r="I10" s="1">
        <v>4.0961709706144305</v>
      </c>
      <c r="J10" s="1">
        <v>0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</row>
    <row r="11" spans="1:58" x14ac:dyDescent="0.2">
      <c r="A11" s="3">
        <v>10</v>
      </c>
      <c r="B11" s="5" t="s">
        <v>18</v>
      </c>
      <c r="C11" s="1">
        <v>4.4198895027624303</v>
      </c>
      <c r="D11" s="1">
        <v>4.5955882352941204</v>
      </c>
      <c r="E11" s="1">
        <v>4.5955882352941204</v>
      </c>
      <c r="F11" s="1">
        <v>4.3158861340679495</v>
      </c>
      <c r="G11" s="1">
        <v>3.8927335640138403</v>
      </c>
      <c r="H11" s="1">
        <v>3.8927335640138403</v>
      </c>
      <c r="I11" s="1">
        <v>4.0071237756010705</v>
      </c>
      <c r="J11" s="1">
        <v>8.6430423509075191E-2</v>
      </c>
      <c r="K11" s="1">
        <v>8.6430423509075191E-2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</row>
    <row r="12" spans="1:58" x14ac:dyDescent="0.2">
      <c r="A12" s="3">
        <v>11</v>
      </c>
      <c r="B12" s="5" t="s">
        <v>19</v>
      </c>
      <c r="C12" s="1">
        <v>4.6040515653775298</v>
      </c>
      <c r="D12" s="1">
        <v>4.7794117647058796</v>
      </c>
      <c r="E12" s="1">
        <v>4.7794117647058796</v>
      </c>
      <c r="F12" s="1">
        <v>4.4995408631772298</v>
      </c>
      <c r="G12" s="1">
        <v>4.1522491349481001</v>
      </c>
      <c r="H12" s="1">
        <v>4.1522491349481001</v>
      </c>
      <c r="I12" s="1">
        <v>4.2742653606411398</v>
      </c>
      <c r="J12" s="1">
        <v>0.17286084701814999</v>
      </c>
      <c r="K12" s="1">
        <v>0.17286084701814999</v>
      </c>
      <c r="L12" s="1">
        <v>0.259291270527226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</row>
    <row r="13" spans="1:58" x14ac:dyDescent="0.2">
      <c r="A13" s="3">
        <v>12</v>
      </c>
      <c r="B13" s="5" t="s">
        <v>21</v>
      </c>
      <c r="C13" s="1">
        <v>4.6040515653775298</v>
      </c>
      <c r="D13" s="1">
        <v>4.7794117647058796</v>
      </c>
      <c r="E13" s="1">
        <v>4.7794117647058796</v>
      </c>
      <c r="F13" s="1">
        <v>4.4995408631772298</v>
      </c>
      <c r="G13" s="1">
        <v>4.1522491349481001</v>
      </c>
      <c r="H13" s="1">
        <v>4.1522491349481001</v>
      </c>
      <c r="I13" s="1">
        <v>4.2742653606411398</v>
      </c>
      <c r="J13" s="1">
        <v>0.17286084701814999</v>
      </c>
      <c r="K13" s="1">
        <v>0.17286084701814999</v>
      </c>
      <c r="L13" s="1">
        <v>0.259291270527226</v>
      </c>
      <c r="M13" s="1">
        <v>0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</row>
    <row r="14" spans="1:58" x14ac:dyDescent="0.2">
      <c r="A14" s="3">
        <v>13</v>
      </c>
      <c r="B14" s="5" t="s">
        <v>20</v>
      </c>
      <c r="C14" s="1">
        <v>4.5119705340699801</v>
      </c>
      <c r="D14" s="1">
        <v>4.6875</v>
      </c>
      <c r="E14" s="1">
        <v>4.6875</v>
      </c>
      <c r="F14" s="1">
        <v>4.4077134986225897</v>
      </c>
      <c r="G14" s="1">
        <v>3.9792387543252601</v>
      </c>
      <c r="H14" s="1">
        <v>3.9792387543252601</v>
      </c>
      <c r="I14" s="1">
        <v>4.0961709706144305</v>
      </c>
      <c r="J14" s="1">
        <v>8.6430423509075191E-2</v>
      </c>
      <c r="K14" s="1">
        <v>8.6430423509075191E-2</v>
      </c>
      <c r="L14" s="1">
        <v>0.17286084701814999</v>
      </c>
      <c r="M14" s="1">
        <v>0.259291270527226</v>
      </c>
      <c r="N14" s="1">
        <v>0.259291270527226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</row>
    <row r="15" spans="1:58" x14ac:dyDescent="0.2">
      <c r="A15" s="3">
        <v>14</v>
      </c>
      <c r="B15" s="5" t="s">
        <v>0</v>
      </c>
      <c r="C15" s="1">
        <v>5.6221198156682002</v>
      </c>
      <c r="D15" s="1">
        <v>5.7957681692732299</v>
      </c>
      <c r="E15" s="1">
        <v>5.7957681692732299</v>
      </c>
      <c r="F15" s="1">
        <v>5.5147058823529402</v>
      </c>
      <c r="G15" s="1">
        <v>5.4545454545454595</v>
      </c>
      <c r="H15" s="1">
        <v>5.4545454545454595</v>
      </c>
      <c r="I15" s="1">
        <v>6.0606060606060597</v>
      </c>
      <c r="J15" s="1">
        <v>2.2491349480968901</v>
      </c>
      <c r="K15" s="1">
        <v>2.2491349480968901</v>
      </c>
      <c r="L15" s="1">
        <v>2.3356401384083001</v>
      </c>
      <c r="M15" s="1">
        <v>2.2491349480968901</v>
      </c>
      <c r="N15" s="1">
        <v>2.2491349480968901</v>
      </c>
      <c r="O15" s="1">
        <v>2.1626297577854703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</row>
    <row r="16" spans="1:58" x14ac:dyDescent="0.2">
      <c r="A16" s="3">
        <v>15</v>
      </c>
      <c r="B16" s="5" t="s">
        <v>22</v>
      </c>
      <c r="C16" s="1">
        <v>4.1436464088397802</v>
      </c>
      <c r="D16" s="1">
        <v>4.3198529411764701</v>
      </c>
      <c r="E16" s="1">
        <v>4.3198529411764701</v>
      </c>
      <c r="F16" s="1">
        <v>4.0404040404040398</v>
      </c>
      <c r="G16" s="1">
        <v>3.8062283737024201</v>
      </c>
      <c r="H16" s="1">
        <v>3.8062283737024201</v>
      </c>
      <c r="I16" s="1">
        <v>3.29474621549421</v>
      </c>
      <c r="J16" s="1">
        <v>1.2100259291270499</v>
      </c>
      <c r="K16" s="1">
        <v>1.2100259291270499</v>
      </c>
      <c r="L16" s="1">
        <v>1.2964563526361301</v>
      </c>
      <c r="M16" s="1">
        <v>1.3828867761451999</v>
      </c>
      <c r="N16" s="1">
        <v>1.3828867761451999</v>
      </c>
      <c r="O16" s="1">
        <v>1.1235955056179798</v>
      </c>
      <c r="P16" s="1">
        <v>3.2871972318339098</v>
      </c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</row>
    <row r="17" spans="1:58" x14ac:dyDescent="0.2">
      <c r="A17" s="3">
        <v>16</v>
      </c>
      <c r="B17" s="5" t="s">
        <v>23</v>
      </c>
      <c r="C17" s="1">
        <v>4.1436464088397802</v>
      </c>
      <c r="D17" s="1">
        <v>4.3198529411764701</v>
      </c>
      <c r="E17" s="1">
        <v>4.3198529411764701</v>
      </c>
      <c r="F17" s="1">
        <v>4.0404040404040398</v>
      </c>
      <c r="G17" s="1">
        <v>3.8062283737024201</v>
      </c>
      <c r="H17" s="1">
        <v>3.8062283737024201</v>
      </c>
      <c r="I17" s="1">
        <v>3.29474621549421</v>
      </c>
      <c r="J17" s="1">
        <v>1.2100259291270499</v>
      </c>
      <c r="K17" s="1">
        <v>1.2100259291270499</v>
      </c>
      <c r="L17" s="1">
        <v>1.2964563526361301</v>
      </c>
      <c r="M17" s="1">
        <v>1.3828867761451999</v>
      </c>
      <c r="N17" s="1">
        <v>1.3828867761451999</v>
      </c>
      <c r="O17" s="1">
        <v>1.1235955056179798</v>
      </c>
      <c r="P17" s="1">
        <v>3.2871972318339098</v>
      </c>
      <c r="Q17" s="1">
        <v>0</v>
      </c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</row>
    <row r="18" spans="1:58" x14ac:dyDescent="0.2">
      <c r="A18" s="3">
        <v>17</v>
      </c>
      <c r="B18" s="5" t="s">
        <v>24</v>
      </c>
      <c r="C18" s="1">
        <v>4.4198895027624303</v>
      </c>
      <c r="D18" s="1">
        <v>4.5955882352941204</v>
      </c>
      <c r="E18" s="1">
        <v>4.5955882352941204</v>
      </c>
      <c r="F18" s="1">
        <v>4.3158861340679495</v>
      </c>
      <c r="G18" s="1">
        <v>4.0657439446366803</v>
      </c>
      <c r="H18" s="1">
        <v>4.0657439446366803</v>
      </c>
      <c r="I18" s="1">
        <v>4.1852181656277798</v>
      </c>
      <c r="J18" s="1">
        <v>1.0371650821089</v>
      </c>
      <c r="K18" s="1">
        <v>1.0371650821089</v>
      </c>
      <c r="L18" s="1">
        <v>1.1235955056179798</v>
      </c>
      <c r="M18" s="1">
        <v>1.2100259291270499</v>
      </c>
      <c r="N18" s="1">
        <v>1.2100259291270499</v>
      </c>
      <c r="O18" s="1">
        <v>0.95073465859982709</v>
      </c>
      <c r="P18" s="1">
        <v>2.8546712802768202</v>
      </c>
      <c r="Q18" s="1">
        <v>1.0371650821089</v>
      </c>
      <c r="R18" s="1">
        <v>1.0371650821089</v>
      </c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</row>
    <row r="19" spans="1:58" x14ac:dyDescent="0.2">
      <c r="A19" s="3">
        <v>18</v>
      </c>
      <c r="B19" s="5" t="s">
        <v>53</v>
      </c>
      <c r="C19" s="1">
        <v>3.9594843462246803</v>
      </c>
      <c r="D19" s="1">
        <v>4.1360294117647101</v>
      </c>
      <c r="E19" s="1">
        <v>4.1360294117647101</v>
      </c>
      <c r="F19" s="1">
        <v>3.8567493112947702</v>
      </c>
      <c r="G19" s="1">
        <v>3.63321799307958</v>
      </c>
      <c r="H19" s="1">
        <v>3.63321799307958</v>
      </c>
      <c r="I19" s="1">
        <v>3.5618878005342802</v>
      </c>
      <c r="J19" s="1">
        <v>1.2964563526361301</v>
      </c>
      <c r="K19" s="1">
        <v>1.2964563526361301</v>
      </c>
      <c r="L19" s="1">
        <v>1.3828867761451999</v>
      </c>
      <c r="M19" s="1">
        <v>1.46931719965428</v>
      </c>
      <c r="N19" s="1">
        <v>1.46931719965428</v>
      </c>
      <c r="O19" s="1">
        <v>1.2100259291270499</v>
      </c>
      <c r="P19" s="1">
        <v>3.2006920415224895</v>
      </c>
      <c r="Q19" s="1">
        <v>1.46931719965428</v>
      </c>
      <c r="R19" s="1">
        <v>1.46931719965428</v>
      </c>
      <c r="S19" s="1">
        <v>1.6421780466724298</v>
      </c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</row>
    <row r="20" spans="1:58" x14ac:dyDescent="0.2">
      <c r="A20" s="3">
        <v>19</v>
      </c>
      <c r="B20" s="5" t="s">
        <v>54</v>
      </c>
      <c r="C20" s="1">
        <v>3.9594843462246803</v>
      </c>
      <c r="D20" s="1">
        <v>4.1360294117647101</v>
      </c>
      <c r="E20" s="1">
        <v>4.1360294117647101</v>
      </c>
      <c r="F20" s="1">
        <v>3.8567493112947702</v>
      </c>
      <c r="G20" s="1">
        <v>3.63321799307958</v>
      </c>
      <c r="H20" s="1">
        <v>3.63321799307958</v>
      </c>
      <c r="I20" s="1">
        <v>4.0071237756010705</v>
      </c>
      <c r="J20" s="1">
        <v>1.1235955056179798</v>
      </c>
      <c r="K20" s="1">
        <v>1.1235955056179798</v>
      </c>
      <c r="L20" s="1">
        <v>1.2100259291270499</v>
      </c>
      <c r="M20" s="1">
        <v>1.2964563526361301</v>
      </c>
      <c r="N20" s="1">
        <v>1.2964563526361301</v>
      </c>
      <c r="O20" s="1">
        <v>1.0371650821089</v>
      </c>
      <c r="P20" s="1">
        <v>2.9411764705882399</v>
      </c>
      <c r="Q20" s="1">
        <v>1.6421780466724298</v>
      </c>
      <c r="R20" s="1">
        <v>1.6421780466724298</v>
      </c>
      <c r="S20" s="1">
        <v>1.46931719965428</v>
      </c>
      <c r="T20" s="1">
        <v>1.1235955056179798</v>
      </c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</row>
    <row r="21" spans="1:58" x14ac:dyDescent="0.2">
      <c r="A21" s="3">
        <v>20</v>
      </c>
      <c r="B21" s="5" t="s">
        <v>52</v>
      </c>
      <c r="C21" s="1">
        <v>3.6832412523020301</v>
      </c>
      <c r="D21" s="1">
        <v>3.8602941176470598</v>
      </c>
      <c r="E21" s="1">
        <v>3.8602941176470598</v>
      </c>
      <c r="F21" s="1">
        <v>3.5812672176308498</v>
      </c>
      <c r="G21" s="1">
        <v>3.3737024221453296</v>
      </c>
      <c r="H21" s="1">
        <v>3.3737024221453296</v>
      </c>
      <c r="I21" s="1">
        <v>3.38379341050757</v>
      </c>
      <c r="J21" s="1">
        <v>1.2964563526361301</v>
      </c>
      <c r="K21" s="1">
        <v>1.2964563526361301</v>
      </c>
      <c r="L21" s="1">
        <v>1.3828867761451999</v>
      </c>
      <c r="M21" s="1">
        <v>1.46931719965428</v>
      </c>
      <c r="N21" s="1">
        <v>1.46931719965428</v>
      </c>
      <c r="O21" s="1">
        <v>1.2100259291270499</v>
      </c>
      <c r="P21" s="1">
        <v>3.1141868512110702</v>
      </c>
      <c r="Q21" s="1">
        <v>1.1235955056179798</v>
      </c>
      <c r="R21" s="1">
        <v>1.1235955056179798</v>
      </c>
      <c r="S21" s="1">
        <v>1.6421780466724298</v>
      </c>
      <c r="T21" s="1">
        <v>0.86430423509075205</v>
      </c>
      <c r="U21" s="1">
        <v>0.60501296456352605</v>
      </c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</row>
    <row r="22" spans="1:58" x14ac:dyDescent="0.2">
      <c r="A22" s="3">
        <v>21</v>
      </c>
      <c r="B22" s="1" t="s">
        <v>1</v>
      </c>
      <c r="C22" s="1">
        <v>3.9331366764995099</v>
      </c>
      <c r="D22" s="1">
        <v>4.2198233562316005</v>
      </c>
      <c r="E22" s="1">
        <v>4.2198233562316005</v>
      </c>
      <c r="F22" s="1">
        <v>3.9215686274509802</v>
      </c>
      <c r="G22" s="1">
        <v>3.67985280588776</v>
      </c>
      <c r="H22" s="1">
        <v>3.67985280588776</v>
      </c>
      <c r="I22" s="1">
        <v>3.8674033149171296</v>
      </c>
      <c r="J22" s="1">
        <v>1.7463235294117598</v>
      </c>
      <c r="K22" s="1">
        <v>1.7463235294117598</v>
      </c>
      <c r="L22" s="1">
        <v>1.65441176470588</v>
      </c>
      <c r="M22" s="1">
        <v>1.9301470588235299</v>
      </c>
      <c r="N22" s="1">
        <v>1.9301470588235299</v>
      </c>
      <c r="O22" s="1">
        <v>1.8382352941176499</v>
      </c>
      <c r="P22" s="1">
        <v>3.7718491260349603</v>
      </c>
      <c r="Q22" s="1">
        <v>2.1139705882352899</v>
      </c>
      <c r="R22" s="1">
        <v>2.1139705882352899</v>
      </c>
      <c r="S22" s="1">
        <v>2.3897058823529398</v>
      </c>
      <c r="T22" s="1">
        <v>2.3897058823529398</v>
      </c>
      <c r="U22" s="1">
        <v>1.47058823529412</v>
      </c>
      <c r="V22" s="1">
        <v>1.5625</v>
      </c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</row>
    <row r="23" spans="1:58" x14ac:dyDescent="0.2">
      <c r="A23" s="3">
        <v>22</v>
      </c>
      <c r="B23" s="1" t="s">
        <v>2</v>
      </c>
      <c r="C23" s="1">
        <v>4.0354330708661399</v>
      </c>
      <c r="D23" s="1">
        <v>4.3222003929273098</v>
      </c>
      <c r="E23" s="1">
        <v>4.3222003929273098</v>
      </c>
      <c r="F23" s="1">
        <v>4.0235525024533896</v>
      </c>
      <c r="G23" s="1">
        <v>3.7753222836095799</v>
      </c>
      <c r="H23" s="1">
        <v>3.7753222836095799</v>
      </c>
      <c r="I23" s="1">
        <v>3.87096774193548</v>
      </c>
      <c r="J23" s="1">
        <v>1.6559337626494901</v>
      </c>
      <c r="K23" s="1">
        <v>1.6559337626494901</v>
      </c>
      <c r="L23" s="1">
        <v>1.5639374425023</v>
      </c>
      <c r="M23" s="1">
        <v>1.83992640294388</v>
      </c>
      <c r="N23" s="1">
        <v>1.83992640294388</v>
      </c>
      <c r="O23" s="1">
        <v>1.7479300827966899</v>
      </c>
      <c r="P23" s="1">
        <v>3.6832412523020301</v>
      </c>
      <c r="Q23" s="1">
        <v>2.0239190432382701</v>
      </c>
      <c r="R23" s="1">
        <v>2.0239190432382701</v>
      </c>
      <c r="S23" s="1">
        <v>2.29990800367985</v>
      </c>
      <c r="T23" s="1">
        <v>2.3919043238270503</v>
      </c>
      <c r="U23" s="1">
        <v>1.5639374425023</v>
      </c>
      <c r="V23" s="1">
        <v>1.5639374425023</v>
      </c>
      <c r="W23" s="1">
        <v>9.1996320147194097E-2</v>
      </c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</row>
    <row r="24" spans="1:58" x14ac:dyDescent="0.2">
      <c r="A24" s="3">
        <v>23</v>
      </c>
      <c r="B24" s="5" t="s">
        <v>51</v>
      </c>
      <c r="C24" s="1">
        <v>2.9465930018416202</v>
      </c>
      <c r="D24" s="1">
        <v>3.125</v>
      </c>
      <c r="E24" s="1">
        <v>3.125</v>
      </c>
      <c r="F24" s="1">
        <v>2.8466483011937602</v>
      </c>
      <c r="G24" s="1">
        <v>2.5951557093425599</v>
      </c>
      <c r="H24" s="1">
        <v>2.5951557093425599</v>
      </c>
      <c r="I24" s="1">
        <v>3.1166518254675002</v>
      </c>
      <c r="J24" s="1">
        <v>2.50648228176318</v>
      </c>
      <c r="K24" s="1">
        <v>2.50648228176318</v>
      </c>
      <c r="L24" s="1">
        <v>2.42005185825411</v>
      </c>
      <c r="M24" s="1">
        <v>2.6793431287813299</v>
      </c>
      <c r="N24" s="1">
        <v>2.6793431287813299</v>
      </c>
      <c r="O24" s="1">
        <v>2.42005185825411</v>
      </c>
      <c r="P24" s="1">
        <v>4.1522491349481001</v>
      </c>
      <c r="Q24" s="1">
        <v>2.6793431287813299</v>
      </c>
      <c r="R24" s="1">
        <v>2.6793431287813299</v>
      </c>
      <c r="S24" s="1">
        <v>2.93863439930856</v>
      </c>
      <c r="T24" s="1">
        <v>2.50648228176318</v>
      </c>
      <c r="U24" s="1">
        <v>2.42005185825411</v>
      </c>
      <c r="V24" s="1">
        <v>2.0743301642178</v>
      </c>
      <c r="W24" s="1">
        <v>2.1139705882352899</v>
      </c>
      <c r="X24" s="1">
        <v>2.1159153633854602</v>
      </c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</row>
    <row r="25" spans="1:58" x14ac:dyDescent="0.2">
      <c r="A25" s="3">
        <v>24</v>
      </c>
      <c r="B25" s="5" t="s">
        <v>50</v>
      </c>
      <c r="C25" s="1">
        <v>3.6832412523020301</v>
      </c>
      <c r="D25" s="1">
        <v>3.8602941176470598</v>
      </c>
      <c r="E25" s="1">
        <v>3.8602941176470598</v>
      </c>
      <c r="F25" s="1">
        <v>3.5812672176308498</v>
      </c>
      <c r="G25" s="1">
        <v>3.3737024221453296</v>
      </c>
      <c r="H25" s="1">
        <v>3.3737024221453296</v>
      </c>
      <c r="I25" s="1">
        <v>3.6509349955476402</v>
      </c>
      <c r="J25" s="1">
        <v>2.42005185825411</v>
      </c>
      <c r="K25" s="1">
        <v>2.42005185825411</v>
      </c>
      <c r="L25" s="1">
        <v>2.3336214347450297</v>
      </c>
      <c r="M25" s="1">
        <v>2.5929127052722603</v>
      </c>
      <c r="N25" s="1">
        <v>2.5929127052722603</v>
      </c>
      <c r="O25" s="1">
        <v>2.50648228176318</v>
      </c>
      <c r="P25" s="1">
        <v>4.2387543252595199</v>
      </c>
      <c r="Q25" s="1">
        <v>2.8522039757994802</v>
      </c>
      <c r="R25" s="1">
        <v>2.8522039757994802</v>
      </c>
      <c r="S25" s="1">
        <v>2.6793431287813299</v>
      </c>
      <c r="T25" s="1">
        <v>2.42005185825411</v>
      </c>
      <c r="U25" s="1">
        <v>2.6793431287813299</v>
      </c>
      <c r="V25" s="1">
        <v>2.7657735522904101</v>
      </c>
      <c r="W25" s="1">
        <v>2.7573529411764701</v>
      </c>
      <c r="X25" s="1">
        <v>2.6678932842686303</v>
      </c>
      <c r="Y25" s="1">
        <v>1.46931719965428</v>
      </c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</row>
    <row r="26" spans="1:58" x14ac:dyDescent="0.2">
      <c r="A26" s="3">
        <v>25</v>
      </c>
      <c r="B26" s="5" t="s">
        <v>49</v>
      </c>
      <c r="C26" s="1">
        <v>3.4069981583793698</v>
      </c>
      <c r="D26" s="1">
        <v>3.5845588235294104</v>
      </c>
      <c r="E26" s="1">
        <v>3.5845588235294104</v>
      </c>
      <c r="F26" s="1">
        <v>3.30578512396694</v>
      </c>
      <c r="G26" s="1">
        <v>3.02768166089965</v>
      </c>
      <c r="H26" s="1">
        <v>3.02768166089965</v>
      </c>
      <c r="I26" s="1">
        <v>2.7604630454140699</v>
      </c>
      <c r="J26" s="1">
        <v>2.93863439930856</v>
      </c>
      <c r="K26" s="1">
        <v>2.93863439930856</v>
      </c>
      <c r="L26" s="1">
        <v>2.8522039757994802</v>
      </c>
      <c r="M26" s="1">
        <v>3.1114952463267098</v>
      </c>
      <c r="N26" s="1">
        <v>3.1114952463267098</v>
      </c>
      <c r="O26" s="1">
        <v>2.93863439930856</v>
      </c>
      <c r="P26" s="1">
        <v>4.5847750865051902</v>
      </c>
      <c r="Q26" s="1">
        <v>2.50648228176318</v>
      </c>
      <c r="R26" s="1">
        <v>2.50648228176318</v>
      </c>
      <c r="S26" s="1">
        <v>2.6793431287813299</v>
      </c>
      <c r="T26" s="1">
        <v>3.02506482281763</v>
      </c>
      <c r="U26" s="1">
        <v>3.1979256698357799</v>
      </c>
      <c r="V26" s="1">
        <v>2.93863439930856</v>
      </c>
      <c r="W26" s="1">
        <v>2.7573529411764701</v>
      </c>
      <c r="X26" s="1">
        <v>2.8518859245630201</v>
      </c>
      <c r="Y26" s="1">
        <v>2.3336214347450297</v>
      </c>
      <c r="Z26" s="1">
        <v>2.7657735522904101</v>
      </c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</row>
    <row r="27" spans="1:58" x14ac:dyDescent="0.2">
      <c r="A27" s="3">
        <v>26</v>
      </c>
      <c r="B27" s="5" t="s">
        <v>48</v>
      </c>
      <c r="C27" s="1">
        <v>3.2228360957642699</v>
      </c>
      <c r="D27" s="1">
        <v>3.4007352941176503</v>
      </c>
      <c r="E27" s="1">
        <v>3.4007352941176503</v>
      </c>
      <c r="F27" s="1">
        <v>3.12213039485767</v>
      </c>
      <c r="G27" s="1">
        <v>2.8546712802768202</v>
      </c>
      <c r="H27" s="1">
        <v>2.8546712802768202</v>
      </c>
      <c r="I27" s="1">
        <v>2.5823686553873602</v>
      </c>
      <c r="J27" s="1">
        <v>2.7657735522904101</v>
      </c>
      <c r="K27" s="1">
        <v>2.7657735522904101</v>
      </c>
      <c r="L27" s="1">
        <v>2.6793431287813299</v>
      </c>
      <c r="M27" s="1">
        <v>2.93863439930856</v>
      </c>
      <c r="N27" s="1">
        <v>2.93863439930856</v>
      </c>
      <c r="O27" s="1">
        <v>2.7657735522904101</v>
      </c>
      <c r="P27" s="1">
        <v>4.4117647058823497</v>
      </c>
      <c r="Q27" s="1">
        <v>2.3336214347450297</v>
      </c>
      <c r="R27" s="1">
        <v>2.3336214347450297</v>
      </c>
      <c r="S27" s="1">
        <v>2.50648228176318</v>
      </c>
      <c r="T27" s="1">
        <v>2.8522039757994802</v>
      </c>
      <c r="U27" s="1">
        <v>3.02506482281763</v>
      </c>
      <c r="V27" s="1">
        <v>2.7657735522904101</v>
      </c>
      <c r="W27" s="1">
        <v>2.7573529411764701</v>
      </c>
      <c r="X27" s="1">
        <v>2.8518859245630201</v>
      </c>
      <c r="Y27" s="1">
        <v>2.1607605877268803</v>
      </c>
      <c r="Z27" s="1">
        <v>2.5929127052722603</v>
      </c>
      <c r="AA27" s="1">
        <v>0.17286084701814999</v>
      </c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</row>
    <row r="28" spans="1:58" x14ac:dyDescent="0.2">
      <c r="A28" s="3">
        <v>27</v>
      </c>
      <c r="B28" s="5" t="s">
        <v>47</v>
      </c>
      <c r="C28" s="1">
        <v>2.6703499079189696</v>
      </c>
      <c r="D28" s="1">
        <v>2.8492647058823501</v>
      </c>
      <c r="E28" s="1">
        <v>2.8492647058823501</v>
      </c>
      <c r="F28" s="1">
        <v>2.5711662075298398</v>
      </c>
      <c r="G28" s="1">
        <v>2.5086505190311401</v>
      </c>
      <c r="H28" s="1">
        <v>2.5086505190311401</v>
      </c>
      <c r="I28" s="1">
        <v>2.2261798753339299</v>
      </c>
      <c r="J28" s="1">
        <v>3.3707865168539297</v>
      </c>
      <c r="K28" s="1">
        <v>3.3707865168539297</v>
      </c>
      <c r="L28" s="1">
        <v>3.2843560933448597</v>
      </c>
      <c r="M28" s="1">
        <v>3.54364736387208</v>
      </c>
      <c r="N28" s="1">
        <v>3.54364736387208</v>
      </c>
      <c r="O28" s="1">
        <v>3.2843560933448597</v>
      </c>
      <c r="P28" s="1">
        <v>4.8442906574394495</v>
      </c>
      <c r="Q28" s="1">
        <v>3.1979256698357799</v>
      </c>
      <c r="R28" s="1">
        <v>3.1979256698357799</v>
      </c>
      <c r="S28" s="1">
        <v>3.45721694036301</v>
      </c>
      <c r="T28" s="1">
        <v>3.3707865168539297</v>
      </c>
      <c r="U28" s="1">
        <v>3.2843560933448597</v>
      </c>
      <c r="V28" s="1">
        <v>2.93863439930856</v>
      </c>
      <c r="W28" s="1">
        <v>3.03308823529412</v>
      </c>
      <c r="X28" s="1">
        <v>3.03587856485741</v>
      </c>
      <c r="Y28" s="1">
        <v>1.98789974070873</v>
      </c>
      <c r="Z28" s="1">
        <v>3.1114952463267098</v>
      </c>
      <c r="AA28" s="1">
        <v>2.50648228176318</v>
      </c>
      <c r="AB28" s="1">
        <v>2.3336214347450297</v>
      </c>
      <c r="AC28" s="1"/>
      <c r="AD28" s="1"/>
      <c r="AE28" s="1"/>
      <c r="AF28" s="1"/>
      <c r="AG28" s="1"/>
      <c r="AH28" s="1"/>
      <c r="AI28" s="1"/>
      <c r="AJ28" s="1"/>
      <c r="AK28" s="1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</row>
    <row r="29" spans="1:58" x14ac:dyDescent="0.2">
      <c r="A29" s="3">
        <v>28</v>
      </c>
      <c r="B29" s="1" t="s">
        <v>3</v>
      </c>
      <c r="C29" s="1">
        <v>3.7608486017357801</v>
      </c>
      <c r="D29" s="1">
        <v>4.0423484119345501</v>
      </c>
      <c r="E29" s="1">
        <v>4.0423484119345501</v>
      </c>
      <c r="F29" s="1">
        <v>3.75</v>
      </c>
      <c r="G29" s="1">
        <v>3.2520325203252001</v>
      </c>
      <c r="H29" s="1">
        <v>3.2520325203252001</v>
      </c>
      <c r="I29" s="1">
        <v>3.16455696202532</v>
      </c>
      <c r="J29" s="1">
        <v>4.3321299638989199</v>
      </c>
      <c r="K29" s="1">
        <v>4.3321299638989199</v>
      </c>
      <c r="L29" s="1">
        <v>4.2418772563176903</v>
      </c>
      <c r="M29" s="1">
        <v>4.5126353790613702</v>
      </c>
      <c r="N29" s="1">
        <v>4.5126353790613702</v>
      </c>
      <c r="O29" s="1">
        <v>4.2418772563176903</v>
      </c>
      <c r="P29" s="1">
        <v>5.5103884372177099</v>
      </c>
      <c r="Q29" s="1">
        <v>4.5126353790613702</v>
      </c>
      <c r="R29" s="1">
        <v>4.5126353790613702</v>
      </c>
      <c r="S29" s="1">
        <v>4.6931407942238303</v>
      </c>
      <c r="T29" s="1">
        <v>4.3321299638989199</v>
      </c>
      <c r="U29" s="1">
        <v>4.0613718411552302</v>
      </c>
      <c r="V29" s="1">
        <v>4.2418772563176903</v>
      </c>
      <c r="W29" s="1">
        <v>4.3198529411764701</v>
      </c>
      <c r="X29" s="1">
        <v>4.3238270469181206</v>
      </c>
      <c r="Y29" s="1">
        <v>3.7906137184115498</v>
      </c>
      <c r="Z29" s="1">
        <v>4.1516245487364598</v>
      </c>
      <c r="AA29" s="1">
        <v>3.7003610108303198</v>
      </c>
      <c r="AB29" s="1">
        <v>3.5198555956678703</v>
      </c>
      <c r="AC29" s="1">
        <v>2.16606498194946</v>
      </c>
      <c r="AD29" s="1"/>
      <c r="AE29" s="1"/>
      <c r="AF29" s="1"/>
      <c r="AG29" s="1"/>
      <c r="AH29" s="1"/>
      <c r="AI29" s="1"/>
      <c r="AJ29" s="1"/>
      <c r="AK29" s="1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</row>
    <row r="30" spans="1:58" x14ac:dyDescent="0.2">
      <c r="A30" s="3">
        <v>29</v>
      </c>
      <c r="B30" s="1" t="s">
        <v>4</v>
      </c>
      <c r="C30" s="1">
        <v>3.8789025543992399</v>
      </c>
      <c r="D30" s="1">
        <v>4.15486307837583</v>
      </c>
      <c r="E30" s="1">
        <v>4.15486307837583</v>
      </c>
      <c r="F30" s="1">
        <v>3.8679245283018902</v>
      </c>
      <c r="G30" s="1">
        <v>3.3717834960070996</v>
      </c>
      <c r="H30" s="1">
        <v>3.3717834960070996</v>
      </c>
      <c r="I30" s="1">
        <v>3.29474621549421</v>
      </c>
      <c r="J30" s="1">
        <v>3.9007092198581601</v>
      </c>
      <c r="K30" s="1">
        <v>3.9007092198581601</v>
      </c>
      <c r="L30" s="1">
        <v>3.8120567375886498</v>
      </c>
      <c r="M30" s="1">
        <v>4.0780141843971602</v>
      </c>
      <c r="N30" s="1">
        <v>4.0780141843971602</v>
      </c>
      <c r="O30" s="1">
        <v>3.8120567375886498</v>
      </c>
      <c r="P30" s="1">
        <v>5.0576752440106505</v>
      </c>
      <c r="Q30" s="1">
        <v>4.0780141843971602</v>
      </c>
      <c r="R30" s="1">
        <v>4.0780141843971602</v>
      </c>
      <c r="S30" s="1">
        <v>4.2553191489361701</v>
      </c>
      <c r="T30" s="1">
        <v>4.1666666666666696</v>
      </c>
      <c r="U30" s="1">
        <v>3.9893617021276597</v>
      </c>
      <c r="V30" s="1">
        <v>4.0780141843971602</v>
      </c>
      <c r="W30" s="1">
        <v>4.3198529411764701</v>
      </c>
      <c r="X30" s="1">
        <v>4.2318307267709301</v>
      </c>
      <c r="Y30" s="1">
        <v>3.5460992907801399</v>
      </c>
      <c r="Z30" s="1">
        <v>3.5460992907801399</v>
      </c>
      <c r="AA30" s="1">
        <v>3.8120567375886498</v>
      </c>
      <c r="AB30" s="1">
        <v>3.6347517730496501</v>
      </c>
      <c r="AC30" s="1">
        <v>2.12765957446809</v>
      </c>
      <c r="AD30" s="1">
        <v>0.72202166064981999</v>
      </c>
      <c r="AE30" s="1"/>
      <c r="AF30" s="1"/>
      <c r="AG30" s="1"/>
      <c r="AH30" s="1"/>
      <c r="AI30" s="1"/>
      <c r="AJ30" s="1"/>
      <c r="AK30" s="1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</row>
    <row r="31" spans="1:58" x14ac:dyDescent="0.2">
      <c r="A31" s="3">
        <v>30</v>
      </c>
      <c r="B31" s="5" t="s">
        <v>46</v>
      </c>
      <c r="C31" s="1">
        <v>4.5119705340699801</v>
      </c>
      <c r="D31" s="1">
        <v>4.6875</v>
      </c>
      <c r="E31" s="1">
        <v>4.6875</v>
      </c>
      <c r="F31" s="1">
        <v>4.4077134986225897</v>
      </c>
      <c r="G31" s="1">
        <v>4.1522491349481001</v>
      </c>
      <c r="H31" s="1">
        <v>4.1522491349481001</v>
      </c>
      <c r="I31" s="1">
        <v>3.6509349955476402</v>
      </c>
      <c r="J31" s="1">
        <v>4.3215211754537606</v>
      </c>
      <c r="K31" s="1">
        <v>4.3215211754537606</v>
      </c>
      <c r="L31" s="1">
        <v>4.2350907519446794</v>
      </c>
      <c r="M31" s="1">
        <v>4.3215211754537606</v>
      </c>
      <c r="N31" s="1">
        <v>4.3215211754537606</v>
      </c>
      <c r="O31" s="1">
        <v>4.2350907519446794</v>
      </c>
      <c r="P31" s="1">
        <v>5.1038062283737</v>
      </c>
      <c r="Q31" s="1">
        <v>4.58081244598098</v>
      </c>
      <c r="R31" s="1">
        <v>4.58081244598098</v>
      </c>
      <c r="S31" s="1">
        <v>4.6672428694900594</v>
      </c>
      <c r="T31" s="1">
        <v>4.4079515989628399</v>
      </c>
      <c r="U31" s="1">
        <v>3.97579948141746</v>
      </c>
      <c r="V31" s="1">
        <v>4.1486603284356098</v>
      </c>
      <c r="W31" s="1">
        <v>4.4117647058823497</v>
      </c>
      <c r="X31" s="1">
        <v>4.41582336706532</v>
      </c>
      <c r="Y31" s="1">
        <v>3.7165082108902299</v>
      </c>
      <c r="Z31" s="1">
        <v>4.1486603284356098</v>
      </c>
      <c r="AA31" s="1">
        <v>4.1486603284356098</v>
      </c>
      <c r="AB31" s="1">
        <v>3.97579948141746</v>
      </c>
      <c r="AC31" s="1">
        <v>2.50648228176318</v>
      </c>
      <c r="AD31" s="1">
        <v>1.7148014440433199</v>
      </c>
      <c r="AE31" s="1">
        <v>1.8617021276595698</v>
      </c>
      <c r="AF31" s="1"/>
      <c r="AG31" s="1"/>
      <c r="AH31" s="1"/>
      <c r="AI31" s="1"/>
      <c r="AJ31" s="1"/>
      <c r="AK31" s="1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</row>
    <row r="32" spans="1:58" x14ac:dyDescent="0.2">
      <c r="A32" s="3">
        <v>31</v>
      </c>
      <c r="B32" s="5" t="s">
        <v>45</v>
      </c>
      <c r="C32" s="1">
        <v>2.6703499079189696</v>
      </c>
      <c r="D32" s="1">
        <v>2.8492647058823501</v>
      </c>
      <c r="E32" s="1">
        <v>2.8492647058823501</v>
      </c>
      <c r="F32" s="1">
        <v>2.5711662075298398</v>
      </c>
      <c r="G32" s="1">
        <v>2.4221453287197199</v>
      </c>
      <c r="H32" s="1">
        <v>2.4221453287197199</v>
      </c>
      <c r="I32" s="1">
        <v>2.4933214603740002</v>
      </c>
      <c r="J32" s="1">
        <v>4.1486603284356098</v>
      </c>
      <c r="K32" s="1">
        <v>4.1486603284356098</v>
      </c>
      <c r="L32" s="1">
        <v>4.0622299049265305</v>
      </c>
      <c r="M32" s="1">
        <v>4.3215211754537606</v>
      </c>
      <c r="N32" s="1">
        <v>4.3215211754537606</v>
      </c>
      <c r="O32" s="1">
        <v>4.1486603284356098</v>
      </c>
      <c r="P32" s="1">
        <v>5.7093425605536297</v>
      </c>
      <c r="Q32" s="1">
        <v>3.8029386343993101</v>
      </c>
      <c r="R32" s="1">
        <v>3.8029386343993101</v>
      </c>
      <c r="S32" s="1">
        <v>4.3215211754537606</v>
      </c>
      <c r="T32" s="1">
        <v>3.6300777873811598</v>
      </c>
      <c r="U32" s="1">
        <v>3.7165082108902299</v>
      </c>
      <c r="V32" s="1">
        <v>3.1114952463267098</v>
      </c>
      <c r="W32" s="1">
        <v>4.1360294117647101</v>
      </c>
      <c r="X32" s="1">
        <v>4.1398344066237405</v>
      </c>
      <c r="Y32" s="1">
        <v>3.2843560933448597</v>
      </c>
      <c r="Z32" s="1">
        <v>3.97579948141746</v>
      </c>
      <c r="AA32" s="1">
        <v>3.3707865168539297</v>
      </c>
      <c r="AB32" s="1">
        <v>3.1979256698357799</v>
      </c>
      <c r="AC32" s="1">
        <v>2.42005185825411</v>
      </c>
      <c r="AD32" s="1">
        <v>2.4368231046931399</v>
      </c>
      <c r="AE32" s="1">
        <v>2.3049645390070901</v>
      </c>
      <c r="AF32" s="1">
        <v>3.2843560933448597</v>
      </c>
      <c r="AG32" s="1"/>
      <c r="AH32" s="1"/>
      <c r="AI32" s="1"/>
      <c r="AJ32" s="1"/>
      <c r="AK32" s="1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</row>
    <row r="33" spans="1:58" x14ac:dyDescent="0.2">
      <c r="A33" s="3">
        <v>32</v>
      </c>
      <c r="B33" s="5" t="s">
        <v>44</v>
      </c>
      <c r="C33" s="1">
        <v>3.9594843462246803</v>
      </c>
      <c r="D33" s="1">
        <v>4.1360294117647101</v>
      </c>
      <c r="E33" s="1">
        <v>4.1360294117647101</v>
      </c>
      <c r="F33" s="1">
        <v>3.8567493112947702</v>
      </c>
      <c r="G33" s="1">
        <v>3.63321799307958</v>
      </c>
      <c r="H33" s="1">
        <v>3.63321799307958</v>
      </c>
      <c r="I33" s="1">
        <v>3.29474621549421</v>
      </c>
      <c r="J33" s="1">
        <v>3.8029386343993101</v>
      </c>
      <c r="K33" s="1">
        <v>3.8029386343993101</v>
      </c>
      <c r="L33" s="1">
        <v>3.7165082108902299</v>
      </c>
      <c r="M33" s="1">
        <v>3.8029386343993101</v>
      </c>
      <c r="N33" s="1">
        <v>3.8029386343993101</v>
      </c>
      <c r="O33" s="1">
        <v>3.8029386343993101</v>
      </c>
      <c r="P33" s="1">
        <v>5.2768166089965405</v>
      </c>
      <c r="Q33" s="1">
        <v>4.3215211754537606</v>
      </c>
      <c r="R33" s="1">
        <v>4.3215211754537606</v>
      </c>
      <c r="S33" s="1">
        <v>3.97579948141746</v>
      </c>
      <c r="T33" s="1">
        <v>3.97579948141746</v>
      </c>
      <c r="U33" s="1">
        <v>3.8029386343993101</v>
      </c>
      <c r="V33" s="1">
        <v>3.8893690579083802</v>
      </c>
      <c r="W33" s="1">
        <v>4.1360294117647101</v>
      </c>
      <c r="X33" s="1">
        <v>4.0478380864765402</v>
      </c>
      <c r="Y33" s="1">
        <v>3.3707865168539297</v>
      </c>
      <c r="Z33" s="1">
        <v>3.6300777873811598</v>
      </c>
      <c r="AA33" s="1">
        <v>3.8029386343993101</v>
      </c>
      <c r="AB33" s="1">
        <v>3.6300777873811598</v>
      </c>
      <c r="AC33" s="1">
        <v>2.7657735522904101</v>
      </c>
      <c r="AD33" s="1">
        <v>2.97833935018051</v>
      </c>
      <c r="AE33" s="1">
        <v>2.74822695035461</v>
      </c>
      <c r="AF33" s="1">
        <v>2.42005185825411</v>
      </c>
      <c r="AG33" s="1">
        <v>3.3707865168539297</v>
      </c>
      <c r="AH33" s="1"/>
      <c r="AI33" s="1"/>
      <c r="AJ33" s="1"/>
      <c r="AK33" s="1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</row>
    <row r="34" spans="1:58" x14ac:dyDescent="0.2">
      <c r="A34" s="3">
        <v>33</v>
      </c>
      <c r="B34" s="5" t="s">
        <v>43</v>
      </c>
      <c r="C34" s="1">
        <v>3.9594843462246803</v>
      </c>
      <c r="D34" s="1">
        <v>4.1360294117647101</v>
      </c>
      <c r="E34" s="1">
        <v>4.1360294117647101</v>
      </c>
      <c r="F34" s="1">
        <v>3.8567493112947702</v>
      </c>
      <c r="G34" s="1">
        <v>3.63321799307958</v>
      </c>
      <c r="H34" s="1">
        <v>3.63321799307958</v>
      </c>
      <c r="I34" s="1">
        <v>3.29474621549421</v>
      </c>
      <c r="J34" s="1">
        <v>3.8029386343993101</v>
      </c>
      <c r="K34" s="1">
        <v>3.8029386343993101</v>
      </c>
      <c r="L34" s="1">
        <v>3.7165082108902299</v>
      </c>
      <c r="M34" s="1">
        <v>3.8029386343993101</v>
      </c>
      <c r="N34" s="1">
        <v>3.8029386343993101</v>
      </c>
      <c r="O34" s="1">
        <v>3.8029386343993101</v>
      </c>
      <c r="P34" s="1">
        <v>5.2768166089965405</v>
      </c>
      <c r="Q34" s="1">
        <v>4.3215211754537606</v>
      </c>
      <c r="R34" s="1">
        <v>4.3215211754537606</v>
      </c>
      <c r="S34" s="1">
        <v>3.97579948141746</v>
      </c>
      <c r="T34" s="1">
        <v>3.97579948141746</v>
      </c>
      <c r="U34" s="1">
        <v>3.8029386343993101</v>
      </c>
      <c r="V34" s="1">
        <v>3.8893690579083802</v>
      </c>
      <c r="W34" s="1">
        <v>4.1360294117647101</v>
      </c>
      <c r="X34" s="1">
        <v>4.0478380864765402</v>
      </c>
      <c r="Y34" s="1">
        <v>3.3707865168539297</v>
      </c>
      <c r="Z34" s="1">
        <v>3.6300777873811598</v>
      </c>
      <c r="AA34" s="1">
        <v>3.8029386343993101</v>
      </c>
      <c r="AB34" s="1">
        <v>3.6300777873811598</v>
      </c>
      <c r="AC34" s="1">
        <v>2.7657735522904101</v>
      </c>
      <c r="AD34" s="1">
        <v>2.97833935018051</v>
      </c>
      <c r="AE34" s="1">
        <v>2.74822695035461</v>
      </c>
      <c r="AF34" s="1">
        <v>2.42005185825411</v>
      </c>
      <c r="AG34" s="1">
        <v>3.3707865168539297</v>
      </c>
      <c r="AH34" s="1">
        <v>0</v>
      </c>
      <c r="AI34" s="1"/>
      <c r="AJ34" s="1"/>
      <c r="AK34" s="1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</row>
    <row r="35" spans="1:58" x14ac:dyDescent="0.2">
      <c r="A35" s="3">
        <v>34</v>
      </c>
      <c r="B35" s="5" t="s">
        <v>42</v>
      </c>
      <c r="C35" s="1">
        <v>3.9594843462246803</v>
      </c>
      <c r="D35" s="1">
        <v>4.1360294117647101</v>
      </c>
      <c r="E35" s="1">
        <v>4.1360294117647101</v>
      </c>
      <c r="F35" s="1">
        <v>3.8567493112947702</v>
      </c>
      <c r="G35" s="1">
        <v>3.7374658158614396</v>
      </c>
      <c r="H35" s="1">
        <v>3.7374658158614396</v>
      </c>
      <c r="I35" s="1">
        <v>3.5714285714285698</v>
      </c>
      <c r="J35" s="1">
        <v>4.0072859744990899</v>
      </c>
      <c r="K35" s="1">
        <v>4.0072859744990899</v>
      </c>
      <c r="L35" s="1">
        <v>3.9162112932604702</v>
      </c>
      <c r="M35" s="1">
        <v>4.0983606557377099</v>
      </c>
      <c r="N35" s="1">
        <v>4.0983606557377099</v>
      </c>
      <c r="O35" s="1">
        <v>4.0072859744990899</v>
      </c>
      <c r="P35" s="1">
        <v>5.6517775752051103</v>
      </c>
      <c r="Q35" s="1">
        <v>4.1894353369763202</v>
      </c>
      <c r="R35" s="1">
        <v>4.1894353369763202</v>
      </c>
      <c r="S35" s="1">
        <v>4.1894353369763202</v>
      </c>
      <c r="T35" s="1">
        <v>4.0072859744990899</v>
      </c>
      <c r="U35" s="1">
        <v>3.8251366120218599</v>
      </c>
      <c r="V35" s="1">
        <v>3.9162112932604702</v>
      </c>
      <c r="W35" s="1">
        <v>4.3731778425656005</v>
      </c>
      <c r="X35" s="1">
        <v>4.2801556420233497</v>
      </c>
      <c r="Y35" s="1">
        <v>3.55191256830601</v>
      </c>
      <c r="Z35" s="1">
        <v>3.4608378870674001</v>
      </c>
      <c r="AA35" s="1">
        <v>4.4626593806921706</v>
      </c>
      <c r="AB35" s="1">
        <v>4.2805100182149403</v>
      </c>
      <c r="AC35" s="1">
        <v>3.27868852459016</v>
      </c>
      <c r="AD35" s="1">
        <v>3.0505243088655898</v>
      </c>
      <c r="AE35" s="1">
        <v>2.4321796071094504</v>
      </c>
      <c r="AF35" s="1">
        <v>2.8233151183970899</v>
      </c>
      <c r="AG35" s="1">
        <v>3.0965391621129301</v>
      </c>
      <c r="AH35" s="1">
        <v>0.54644808743169404</v>
      </c>
      <c r="AI35" s="1">
        <v>0.54644808743169404</v>
      </c>
      <c r="AJ35" s="1"/>
      <c r="AK35" s="1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</row>
    <row r="36" spans="1:58" x14ac:dyDescent="0.2">
      <c r="A36" s="3">
        <v>35</v>
      </c>
      <c r="B36" s="5" t="s">
        <v>41</v>
      </c>
      <c r="C36" s="1">
        <v>3.9445628997867797</v>
      </c>
      <c r="D36" s="1">
        <v>4.2553191489361701</v>
      </c>
      <c r="E36" s="1">
        <v>4.0425531914893602</v>
      </c>
      <c r="F36" s="1">
        <v>3.9319872476089297</v>
      </c>
      <c r="G36" s="1">
        <v>3.67063492063492</v>
      </c>
      <c r="H36" s="1">
        <v>3.67063492063492</v>
      </c>
      <c r="I36" s="1">
        <v>3.0784508440913601</v>
      </c>
      <c r="J36" s="1">
        <v>3.2705649157581798</v>
      </c>
      <c r="K36" s="1">
        <v>3.2705649157581798</v>
      </c>
      <c r="L36" s="1">
        <v>3.1714568880079299</v>
      </c>
      <c r="M36" s="1">
        <v>3.4687809712586697</v>
      </c>
      <c r="N36" s="1">
        <v>3.4687809712586697</v>
      </c>
      <c r="O36" s="1">
        <v>3.2705649157581798</v>
      </c>
      <c r="P36" s="1">
        <v>4.9603174603174605</v>
      </c>
      <c r="Q36" s="1">
        <v>3.8652130822596602</v>
      </c>
      <c r="R36" s="1">
        <v>3.8652130822596602</v>
      </c>
      <c r="S36" s="1">
        <v>3.4687809712586697</v>
      </c>
      <c r="T36" s="1">
        <v>3.4687809712586697</v>
      </c>
      <c r="U36" s="1">
        <v>3.1714568880079299</v>
      </c>
      <c r="V36" s="1">
        <v>3.4687809712586697</v>
      </c>
      <c r="W36" s="1">
        <v>3.4687809712586697</v>
      </c>
      <c r="X36" s="1">
        <v>3.3696729435084198</v>
      </c>
      <c r="Y36" s="1">
        <v>3.1714568880079299</v>
      </c>
      <c r="Z36" s="1">
        <v>3.2705649157581798</v>
      </c>
      <c r="AA36" s="1">
        <v>3.0723488602576801</v>
      </c>
      <c r="AB36" s="1">
        <v>3.0723488602576801</v>
      </c>
      <c r="AC36" s="1">
        <v>2.2794846382556999</v>
      </c>
      <c r="AD36" s="1">
        <v>2.8741328047571901</v>
      </c>
      <c r="AE36" s="1">
        <v>2.8741328047571901</v>
      </c>
      <c r="AF36" s="1">
        <v>3.2705649157581798</v>
      </c>
      <c r="AG36" s="1">
        <v>2.8741328047571901</v>
      </c>
      <c r="AH36" s="1">
        <v>2.2794846382556999</v>
      </c>
      <c r="AI36" s="1">
        <v>2.2794846382556999</v>
      </c>
      <c r="AJ36" s="1">
        <v>2.8421052631578898</v>
      </c>
      <c r="AK36" s="1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</row>
    <row r="37" spans="1:58" x14ac:dyDescent="0.2">
      <c r="A37" s="4">
        <v>36</v>
      </c>
      <c r="B37" s="2" t="s">
        <v>5</v>
      </c>
      <c r="C37" s="2">
        <v>3.6832412523020301</v>
      </c>
      <c r="D37" s="2">
        <v>3.8602941176470598</v>
      </c>
      <c r="E37" s="2">
        <v>3.7683823529411797</v>
      </c>
      <c r="F37" s="2">
        <v>3.5812672176308498</v>
      </c>
      <c r="G37" s="2">
        <v>3.2006920415224895</v>
      </c>
      <c r="H37" s="2">
        <v>3.2006920415224895</v>
      </c>
      <c r="I37" s="2">
        <v>2.6714158504007104</v>
      </c>
      <c r="J37" s="2">
        <v>3.02506482281763</v>
      </c>
      <c r="K37" s="2">
        <v>3.02506482281763</v>
      </c>
      <c r="L37" s="2">
        <v>3.1114952463267098</v>
      </c>
      <c r="M37" s="2">
        <v>3.1979256698357799</v>
      </c>
      <c r="N37" s="2">
        <v>3.1979256698357799</v>
      </c>
      <c r="O37" s="2">
        <v>3.02506482281763</v>
      </c>
      <c r="P37" s="2">
        <v>4.67128027681661</v>
      </c>
      <c r="Q37" s="2">
        <v>3.6300777873811598</v>
      </c>
      <c r="R37" s="2">
        <v>3.6300777873811598</v>
      </c>
      <c r="S37" s="2">
        <v>3.54364736387208</v>
      </c>
      <c r="T37" s="2">
        <v>3.2843560933448597</v>
      </c>
      <c r="U37" s="2">
        <v>3.1114952463267098</v>
      </c>
      <c r="V37" s="2">
        <v>3.2843560933448597</v>
      </c>
      <c r="W37" s="2">
        <v>3.9522058823529402</v>
      </c>
      <c r="X37" s="2">
        <v>3.8638454461821499</v>
      </c>
      <c r="Y37" s="2">
        <v>3.1979256698357799</v>
      </c>
      <c r="Z37" s="2">
        <v>3.02506482281763</v>
      </c>
      <c r="AA37" s="2">
        <v>3.1979256698357799</v>
      </c>
      <c r="AB37" s="2">
        <v>3.02506482281763</v>
      </c>
      <c r="AC37" s="2">
        <v>2.2471910112359597</v>
      </c>
      <c r="AD37" s="2">
        <v>2.5270758122743699</v>
      </c>
      <c r="AE37" s="2">
        <v>2.12765957446809</v>
      </c>
      <c r="AF37" s="2">
        <v>3.02506482281763</v>
      </c>
      <c r="AG37" s="2">
        <v>2.42005185825411</v>
      </c>
      <c r="AH37" s="2">
        <v>2.3336214347450297</v>
      </c>
      <c r="AI37" s="2">
        <v>2.3336214347450297</v>
      </c>
      <c r="AJ37" s="2">
        <v>2.3679417122040101</v>
      </c>
      <c r="AK37" s="2">
        <v>1.18929633300297</v>
      </c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</row>
    <row r="38" spans="1:58" x14ac:dyDescent="0.2">
      <c r="A38" s="4">
        <v>37</v>
      </c>
      <c r="B38" s="2" t="s">
        <v>6</v>
      </c>
      <c r="C38" s="2">
        <v>3.6832412523020301</v>
      </c>
      <c r="D38" s="2">
        <v>3.8602941176470598</v>
      </c>
      <c r="E38" s="2">
        <v>3.7683823529411797</v>
      </c>
      <c r="F38" s="2">
        <v>3.5812672176308498</v>
      </c>
      <c r="G38" s="2">
        <v>3.2006920415224895</v>
      </c>
      <c r="H38" s="2">
        <v>3.2006920415224895</v>
      </c>
      <c r="I38" s="2">
        <v>2.6714158504007104</v>
      </c>
      <c r="J38" s="2">
        <v>3.02506482281763</v>
      </c>
      <c r="K38" s="2">
        <v>3.02506482281763</v>
      </c>
      <c r="L38" s="2">
        <v>3.1114952463267098</v>
      </c>
      <c r="M38" s="2">
        <v>3.1979256698357799</v>
      </c>
      <c r="N38" s="2">
        <v>3.1979256698357799</v>
      </c>
      <c r="O38" s="2">
        <v>3.02506482281763</v>
      </c>
      <c r="P38" s="2">
        <v>4.67128027681661</v>
      </c>
      <c r="Q38" s="2">
        <v>3.6300777873811598</v>
      </c>
      <c r="R38" s="2">
        <v>3.6300777873811598</v>
      </c>
      <c r="S38" s="2">
        <v>3.54364736387208</v>
      </c>
      <c r="T38" s="2">
        <v>3.2843560933448597</v>
      </c>
      <c r="U38" s="2">
        <v>3.1114952463267098</v>
      </c>
      <c r="V38" s="2">
        <v>3.2843560933448597</v>
      </c>
      <c r="W38" s="2">
        <v>3.9522058823529402</v>
      </c>
      <c r="X38" s="2">
        <v>3.8638454461821499</v>
      </c>
      <c r="Y38" s="2">
        <v>3.1979256698357799</v>
      </c>
      <c r="Z38" s="2">
        <v>3.02506482281763</v>
      </c>
      <c r="AA38" s="2">
        <v>3.1979256698357799</v>
      </c>
      <c r="AB38" s="2">
        <v>3.02506482281763</v>
      </c>
      <c r="AC38" s="2">
        <v>2.2471910112359597</v>
      </c>
      <c r="AD38" s="2">
        <v>2.5270758122743699</v>
      </c>
      <c r="AE38" s="2">
        <v>2.12765957446809</v>
      </c>
      <c r="AF38" s="2">
        <v>3.02506482281763</v>
      </c>
      <c r="AG38" s="2">
        <v>2.42005185825411</v>
      </c>
      <c r="AH38" s="2">
        <v>2.3336214347450297</v>
      </c>
      <c r="AI38" s="2">
        <v>2.3336214347450297</v>
      </c>
      <c r="AJ38" s="2">
        <v>2.3679417122040101</v>
      </c>
      <c r="AK38" s="2">
        <v>1.18929633300297</v>
      </c>
      <c r="AL38" s="2">
        <v>0</v>
      </c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</row>
    <row r="39" spans="1:58" x14ac:dyDescent="0.2">
      <c r="A39" s="4">
        <v>38</v>
      </c>
      <c r="B39" s="6" t="s">
        <v>40</v>
      </c>
      <c r="C39" s="2">
        <v>3.1307550644567201</v>
      </c>
      <c r="D39" s="2">
        <v>3.3088235294117601</v>
      </c>
      <c r="E39" s="2">
        <v>3.21691176470588</v>
      </c>
      <c r="F39" s="2">
        <v>3.0303030303030298</v>
      </c>
      <c r="G39" s="2">
        <v>2.6816608996539801</v>
      </c>
      <c r="H39" s="2">
        <v>2.6816608996539801</v>
      </c>
      <c r="I39" s="2">
        <v>3.29474621549421</v>
      </c>
      <c r="J39" s="2">
        <v>4.0622299049265305</v>
      </c>
      <c r="K39" s="2">
        <v>4.0622299049265305</v>
      </c>
      <c r="L39" s="2">
        <v>3.97579948141746</v>
      </c>
      <c r="M39" s="2">
        <v>4.0622299049265305</v>
      </c>
      <c r="N39" s="2">
        <v>4.0622299049265305</v>
      </c>
      <c r="O39" s="2">
        <v>4.0622299049265305</v>
      </c>
      <c r="P39" s="2">
        <v>5.4498269896193801</v>
      </c>
      <c r="Q39" s="2">
        <v>4.0622299049265305</v>
      </c>
      <c r="R39" s="2">
        <v>4.0622299049265305</v>
      </c>
      <c r="S39" s="2">
        <v>4.2350907519446794</v>
      </c>
      <c r="T39" s="2">
        <v>4.4079515989628399</v>
      </c>
      <c r="U39" s="2">
        <v>4.0622299049265305</v>
      </c>
      <c r="V39" s="2">
        <v>3.8893690579083802</v>
      </c>
      <c r="W39" s="2">
        <v>4.1360294117647101</v>
      </c>
      <c r="X39" s="2">
        <v>4.0478380864765402</v>
      </c>
      <c r="Y39" s="2">
        <v>3.3707865168539297</v>
      </c>
      <c r="Z39" s="2">
        <v>3.2843560933448597</v>
      </c>
      <c r="AA39" s="2">
        <v>3.45721694036301</v>
      </c>
      <c r="AB39" s="2">
        <v>3.2843560933448597</v>
      </c>
      <c r="AC39" s="2">
        <v>2.42005185825411</v>
      </c>
      <c r="AD39" s="2">
        <v>2.6173285198556</v>
      </c>
      <c r="AE39" s="2">
        <v>2.21631205673759</v>
      </c>
      <c r="AF39" s="2">
        <v>3.45721694036301</v>
      </c>
      <c r="AG39" s="2">
        <v>1.90146931719965</v>
      </c>
      <c r="AH39" s="2">
        <v>3.6300777873811598</v>
      </c>
      <c r="AI39" s="2">
        <v>3.6300777873811598</v>
      </c>
      <c r="AJ39" s="2">
        <v>3.3697632058287805</v>
      </c>
      <c r="AK39" s="2">
        <v>2.4777006937561898</v>
      </c>
      <c r="AL39" s="2">
        <v>1.98789974070873</v>
      </c>
      <c r="AM39" s="2">
        <v>1.98789974070873</v>
      </c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</row>
    <row r="40" spans="1:58" x14ac:dyDescent="0.2">
      <c r="A40" s="4">
        <v>39</v>
      </c>
      <c r="B40" s="6" t="s">
        <v>39</v>
      </c>
      <c r="C40" s="2">
        <v>3.1307550644567201</v>
      </c>
      <c r="D40" s="2">
        <v>3.3088235294117601</v>
      </c>
      <c r="E40" s="2">
        <v>3.21691176470588</v>
      </c>
      <c r="F40" s="2">
        <v>3.0303030303030298</v>
      </c>
      <c r="G40" s="2">
        <v>2.6816608996539801</v>
      </c>
      <c r="H40" s="2">
        <v>2.6816608996539801</v>
      </c>
      <c r="I40" s="2">
        <v>3.29474621549421</v>
      </c>
      <c r="J40" s="2">
        <v>4.0622299049265305</v>
      </c>
      <c r="K40" s="2">
        <v>4.0622299049265305</v>
      </c>
      <c r="L40" s="2">
        <v>3.97579948141746</v>
      </c>
      <c r="M40" s="2">
        <v>4.0622299049265305</v>
      </c>
      <c r="N40" s="2">
        <v>4.0622299049265305</v>
      </c>
      <c r="O40" s="2">
        <v>4.0622299049265305</v>
      </c>
      <c r="P40" s="2">
        <v>5.4498269896193801</v>
      </c>
      <c r="Q40" s="2">
        <v>4.0622299049265305</v>
      </c>
      <c r="R40" s="2">
        <v>4.0622299049265305</v>
      </c>
      <c r="S40" s="2">
        <v>4.2350907519446794</v>
      </c>
      <c r="T40" s="2">
        <v>4.4079515989628399</v>
      </c>
      <c r="U40" s="2">
        <v>4.0622299049265305</v>
      </c>
      <c r="V40" s="2">
        <v>3.8893690579083802</v>
      </c>
      <c r="W40" s="2">
        <v>4.1360294117647101</v>
      </c>
      <c r="X40" s="2">
        <v>4.0478380864765402</v>
      </c>
      <c r="Y40" s="2">
        <v>3.3707865168539297</v>
      </c>
      <c r="Z40" s="2">
        <v>3.2843560933448597</v>
      </c>
      <c r="AA40" s="2">
        <v>3.45721694036301</v>
      </c>
      <c r="AB40" s="2">
        <v>3.2843560933448597</v>
      </c>
      <c r="AC40" s="2">
        <v>2.42005185825411</v>
      </c>
      <c r="AD40" s="2">
        <v>2.6173285198556</v>
      </c>
      <c r="AE40" s="2">
        <v>2.21631205673759</v>
      </c>
      <c r="AF40" s="2">
        <v>3.45721694036301</v>
      </c>
      <c r="AG40" s="2">
        <v>1.90146931719965</v>
      </c>
      <c r="AH40" s="2">
        <v>3.6300777873811598</v>
      </c>
      <c r="AI40" s="2">
        <v>3.6300777873811598</v>
      </c>
      <c r="AJ40" s="2">
        <v>3.3697632058287805</v>
      </c>
      <c r="AK40" s="2">
        <v>2.4777006937561898</v>
      </c>
      <c r="AL40" s="2">
        <v>1.98789974070873</v>
      </c>
      <c r="AM40" s="2">
        <v>1.98789974070873</v>
      </c>
      <c r="AN40" s="2">
        <v>0</v>
      </c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</row>
    <row r="41" spans="1:58" x14ac:dyDescent="0.2">
      <c r="A41" s="4">
        <v>40</v>
      </c>
      <c r="B41" s="2" t="s">
        <v>7</v>
      </c>
      <c r="C41" s="2">
        <v>3.1307550644567201</v>
      </c>
      <c r="D41" s="2">
        <v>3.3088235294117601</v>
      </c>
      <c r="E41" s="2">
        <v>3.21691176470588</v>
      </c>
      <c r="F41" s="2">
        <v>3.0303030303030298</v>
      </c>
      <c r="G41" s="2">
        <v>2.5951557093425599</v>
      </c>
      <c r="H41" s="2">
        <v>2.5951557093425599</v>
      </c>
      <c r="I41" s="2">
        <v>3.29474621549421</v>
      </c>
      <c r="J41" s="2">
        <v>3.97579948141746</v>
      </c>
      <c r="K41" s="2">
        <v>3.97579948141746</v>
      </c>
      <c r="L41" s="2">
        <v>3.8893690579083802</v>
      </c>
      <c r="M41" s="2">
        <v>3.97579948141746</v>
      </c>
      <c r="N41" s="2">
        <v>3.97579948141746</v>
      </c>
      <c r="O41" s="2">
        <v>3.97579948141746</v>
      </c>
      <c r="P41" s="2">
        <v>5.3633217993079603</v>
      </c>
      <c r="Q41" s="2">
        <v>3.97579948141746</v>
      </c>
      <c r="R41" s="2">
        <v>3.97579948141746</v>
      </c>
      <c r="S41" s="2">
        <v>4.1486603284356098</v>
      </c>
      <c r="T41" s="2">
        <v>4.3215211754537606</v>
      </c>
      <c r="U41" s="2">
        <v>4.0622299049265305</v>
      </c>
      <c r="V41" s="2">
        <v>3.8893690579083802</v>
      </c>
      <c r="W41" s="2">
        <v>4.1360294117647101</v>
      </c>
      <c r="X41" s="2">
        <v>4.0478380864765402</v>
      </c>
      <c r="Y41" s="2">
        <v>3.3707865168539297</v>
      </c>
      <c r="Z41" s="2">
        <v>3.3707865168539297</v>
      </c>
      <c r="AA41" s="2">
        <v>3.3707865168539297</v>
      </c>
      <c r="AB41" s="2">
        <v>3.1979256698357799</v>
      </c>
      <c r="AC41" s="2">
        <v>2.42005185825411</v>
      </c>
      <c r="AD41" s="2">
        <v>2.5270758122743699</v>
      </c>
      <c r="AE41" s="2">
        <v>2.12765957446809</v>
      </c>
      <c r="AF41" s="2">
        <v>3.45721694036301</v>
      </c>
      <c r="AG41" s="2">
        <v>1.98789974070873</v>
      </c>
      <c r="AH41" s="2">
        <v>3.6300777873811598</v>
      </c>
      <c r="AI41" s="2">
        <v>3.6300777873811598</v>
      </c>
      <c r="AJ41" s="2">
        <v>3.3697632058287805</v>
      </c>
      <c r="AK41" s="2">
        <v>2.5768087215064397</v>
      </c>
      <c r="AL41" s="2">
        <v>1.98789974070873</v>
      </c>
      <c r="AM41" s="2">
        <v>1.98789974070873</v>
      </c>
      <c r="AN41" s="2">
        <v>8.6430423509075191E-2</v>
      </c>
      <c r="AO41" s="2">
        <v>8.6430423509075191E-2</v>
      </c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</row>
    <row r="42" spans="1:58" x14ac:dyDescent="0.2">
      <c r="A42" s="4">
        <v>41</v>
      </c>
      <c r="B42" s="2" t="s">
        <v>38</v>
      </c>
      <c r="C42" s="2">
        <v>4.5279383429672402</v>
      </c>
      <c r="D42" s="2">
        <v>4.8076923076923102</v>
      </c>
      <c r="E42" s="2">
        <v>4.7115384615384599</v>
      </c>
      <c r="F42" s="2">
        <v>4.5148895292987499</v>
      </c>
      <c r="G42" s="2">
        <v>4.3321299638989199</v>
      </c>
      <c r="H42" s="2">
        <v>4.3321299638989199</v>
      </c>
      <c r="I42" s="2">
        <v>3.6133694670279999</v>
      </c>
      <c r="J42" s="2">
        <v>4.5085662759242595</v>
      </c>
      <c r="K42" s="2">
        <v>4.5085662759242595</v>
      </c>
      <c r="L42" s="2">
        <v>4.4183949504057702</v>
      </c>
      <c r="M42" s="2">
        <v>4.6889089269612301</v>
      </c>
      <c r="N42" s="2">
        <v>4.6889089269612301</v>
      </c>
      <c r="O42" s="2">
        <v>4.4183949504057702</v>
      </c>
      <c r="P42" s="2">
        <v>6.3176895306859198</v>
      </c>
      <c r="Q42" s="2">
        <v>4.5987376014427399</v>
      </c>
      <c r="R42" s="2">
        <v>4.5987376014427399</v>
      </c>
      <c r="S42" s="2">
        <v>4.5987376014427399</v>
      </c>
      <c r="T42" s="2">
        <v>4.7790802524797105</v>
      </c>
      <c r="U42" s="2">
        <v>4.4183949504057702</v>
      </c>
      <c r="V42" s="2">
        <v>4.5987376014427399</v>
      </c>
      <c r="W42" s="2">
        <v>5.0597976080956801</v>
      </c>
      <c r="X42" s="2">
        <v>4.9723756906077403</v>
      </c>
      <c r="Y42" s="2">
        <v>4.4183949504057702</v>
      </c>
      <c r="Z42" s="2">
        <v>4.2380522993687997</v>
      </c>
      <c r="AA42" s="2">
        <v>4.5987376014427399</v>
      </c>
      <c r="AB42" s="2">
        <v>4.4183949504057702</v>
      </c>
      <c r="AC42" s="2">
        <v>4.1478809738503202</v>
      </c>
      <c r="AD42" s="2">
        <v>3.9747064137307997</v>
      </c>
      <c r="AE42" s="2">
        <v>3.7871956717763799</v>
      </c>
      <c r="AF42" s="2">
        <v>4.5085662759242595</v>
      </c>
      <c r="AG42" s="2">
        <v>3.7871956717763799</v>
      </c>
      <c r="AH42" s="2">
        <v>3.9675383228133501</v>
      </c>
      <c r="AI42" s="2">
        <v>3.9675383228133501</v>
      </c>
      <c r="AJ42" s="2">
        <v>3.90476190476191</v>
      </c>
      <c r="AK42" s="2">
        <v>3.7698412698412702</v>
      </c>
      <c r="AL42" s="2">
        <v>3.2461677186654603</v>
      </c>
      <c r="AM42" s="2">
        <v>3.2461677186654603</v>
      </c>
      <c r="AN42" s="2">
        <v>3.2461677186654603</v>
      </c>
      <c r="AO42" s="2">
        <v>3.2461677186654603</v>
      </c>
      <c r="AP42" s="2">
        <v>3.2461677186654603</v>
      </c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</row>
    <row r="43" spans="1:58" x14ac:dyDescent="0.2">
      <c r="A43" s="4">
        <v>42</v>
      </c>
      <c r="B43" s="2" t="s">
        <v>8</v>
      </c>
      <c r="C43" s="2">
        <v>3.5004730368968797</v>
      </c>
      <c r="D43" s="2">
        <v>3.7771482530689302</v>
      </c>
      <c r="E43" s="2">
        <v>3.6827195467422102</v>
      </c>
      <c r="F43" s="2">
        <v>3.4905660377358498</v>
      </c>
      <c r="G43" s="2">
        <v>3.3717834960070996</v>
      </c>
      <c r="H43" s="2">
        <v>3.3717834960070996</v>
      </c>
      <c r="I43" s="2">
        <v>3.29474621549421</v>
      </c>
      <c r="J43" s="2">
        <v>3.7234042553191502</v>
      </c>
      <c r="K43" s="2">
        <v>3.7234042553191502</v>
      </c>
      <c r="L43" s="2">
        <v>3.6347517730496501</v>
      </c>
      <c r="M43" s="2">
        <v>3.7234042553191502</v>
      </c>
      <c r="N43" s="2">
        <v>3.7234042553191502</v>
      </c>
      <c r="O43" s="2">
        <v>3.7234042553191502</v>
      </c>
      <c r="P43" s="2">
        <v>5.1464063886424096</v>
      </c>
      <c r="Q43" s="2">
        <v>4.2553191489361701</v>
      </c>
      <c r="R43" s="2">
        <v>4.2553191489361701</v>
      </c>
      <c r="S43" s="2">
        <v>3.7234042553191502</v>
      </c>
      <c r="T43" s="2">
        <v>4.0780141843971602</v>
      </c>
      <c r="U43" s="2">
        <v>3.8120567375886498</v>
      </c>
      <c r="V43" s="2">
        <v>3.9893617021276597</v>
      </c>
      <c r="W43" s="2">
        <v>3.9522058823529402</v>
      </c>
      <c r="X43" s="2">
        <v>3.8638454461821499</v>
      </c>
      <c r="Y43" s="2">
        <v>3.2801418439716299</v>
      </c>
      <c r="Z43" s="2">
        <v>3.1914893617021303</v>
      </c>
      <c r="AA43" s="2">
        <v>3.0141843971631199</v>
      </c>
      <c r="AB43" s="2">
        <v>2.83687943262411</v>
      </c>
      <c r="AC43" s="2">
        <v>2.12765957446809</v>
      </c>
      <c r="AD43" s="2">
        <v>2.7075812274368198</v>
      </c>
      <c r="AE43" s="2">
        <v>2.6595744680851099</v>
      </c>
      <c r="AF43" s="2">
        <v>3.1914893617021303</v>
      </c>
      <c r="AG43" s="2">
        <v>2.6595744680851099</v>
      </c>
      <c r="AH43" s="2">
        <v>2.74822695035461</v>
      </c>
      <c r="AI43" s="2">
        <v>2.74822695035461</v>
      </c>
      <c r="AJ43" s="2">
        <v>3.2740879326473302</v>
      </c>
      <c r="AK43" s="2">
        <v>1.48662041625372</v>
      </c>
      <c r="AL43" s="2">
        <v>1.5957446808510598</v>
      </c>
      <c r="AM43" s="2">
        <v>1.5957446808510598</v>
      </c>
      <c r="AN43" s="2">
        <v>1.24113475177305</v>
      </c>
      <c r="AO43" s="2">
        <v>1.24113475177305</v>
      </c>
      <c r="AP43" s="2">
        <v>1.24113475177305</v>
      </c>
      <c r="AQ43" s="2">
        <v>3.2461677186654603</v>
      </c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</row>
    <row r="44" spans="1:58" x14ac:dyDescent="0.2">
      <c r="A44" s="4">
        <v>43</v>
      </c>
      <c r="B44" s="6" t="s">
        <v>37</v>
      </c>
      <c r="C44" s="2">
        <v>3.6832412523020301</v>
      </c>
      <c r="D44" s="2">
        <v>3.8602941176470598</v>
      </c>
      <c r="E44" s="2">
        <v>3.8602941176470598</v>
      </c>
      <c r="F44" s="2">
        <v>3.5812672176308498</v>
      </c>
      <c r="G44" s="2">
        <v>3.2685512367491198</v>
      </c>
      <c r="H44" s="2">
        <v>3.2685512367491198</v>
      </c>
      <c r="I44" s="2">
        <v>3.7306642402183803</v>
      </c>
      <c r="J44" s="2">
        <v>3.7069726390114703</v>
      </c>
      <c r="K44" s="2">
        <v>3.7069726390114703</v>
      </c>
      <c r="L44" s="2">
        <v>3.6187113857016797</v>
      </c>
      <c r="M44" s="2">
        <v>3.7952338923212703</v>
      </c>
      <c r="N44" s="2">
        <v>3.7952338923212703</v>
      </c>
      <c r="O44" s="2">
        <v>3.7069726390114703</v>
      </c>
      <c r="P44" s="2">
        <v>5.3003533568904606</v>
      </c>
      <c r="Q44" s="2">
        <v>3.7952338923212703</v>
      </c>
      <c r="R44" s="2">
        <v>3.7952338923212703</v>
      </c>
      <c r="S44" s="2">
        <v>4.32480141218005</v>
      </c>
      <c r="T44" s="2">
        <v>4.2365401588702598</v>
      </c>
      <c r="U44" s="2">
        <v>3.9717563989408697</v>
      </c>
      <c r="V44" s="2">
        <v>3.7952338923212703</v>
      </c>
      <c r="W44" s="2">
        <v>4.1353383458646604</v>
      </c>
      <c r="X44" s="2">
        <v>4.0451552210724397</v>
      </c>
      <c r="Y44" s="2">
        <v>3.3539276257722896</v>
      </c>
      <c r="Z44" s="2">
        <v>3.7952338923212703</v>
      </c>
      <c r="AA44" s="2">
        <v>3.8834951456310698</v>
      </c>
      <c r="AB44" s="2">
        <v>3.7069726390114703</v>
      </c>
      <c r="AC44" s="2">
        <v>3.1774051191526902</v>
      </c>
      <c r="AD44" s="2">
        <v>3.1365313653136502</v>
      </c>
      <c r="AE44" s="2">
        <v>2.7173913043478297</v>
      </c>
      <c r="AF44" s="2">
        <v>3.4421888790820803</v>
      </c>
      <c r="AG44" s="2">
        <v>2.8243601059134997</v>
      </c>
      <c r="AH44" s="2">
        <v>3.1774051191526902</v>
      </c>
      <c r="AI44" s="2">
        <v>3.1774051191526902</v>
      </c>
      <c r="AJ44" s="2">
        <v>3.0054644808743198</v>
      </c>
      <c r="AK44" s="2">
        <v>3.0456852791878202</v>
      </c>
      <c r="AL44" s="2">
        <v>2.64783759929391</v>
      </c>
      <c r="AM44" s="2">
        <v>2.64783759929391</v>
      </c>
      <c r="AN44" s="2">
        <v>2.1182700794351299</v>
      </c>
      <c r="AO44" s="2">
        <v>2.1182700794351299</v>
      </c>
      <c r="AP44" s="2">
        <v>2.03000882612533</v>
      </c>
      <c r="AQ44" s="2">
        <v>3.4101382488479297</v>
      </c>
      <c r="AR44" s="2">
        <v>3.0797101449275397</v>
      </c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</row>
    <row r="45" spans="1:58" x14ac:dyDescent="0.2">
      <c r="A45" s="4">
        <v>44</v>
      </c>
      <c r="B45" s="6" t="s">
        <v>36</v>
      </c>
      <c r="C45" s="2">
        <v>3.6832412523020301</v>
      </c>
      <c r="D45" s="2">
        <v>3.8602941176470598</v>
      </c>
      <c r="E45" s="2">
        <v>3.8602941176470598</v>
      </c>
      <c r="F45" s="2">
        <v>3.5812672176308498</v>
      </c>
      <c r="G45" s="2">
        <v>3.2846715328467204</v>
      </c>
      <c r="H45" s="2">
        <v>3.2846715328467204</v>
      </c>
      <c r="I45" s="2">
        <v>3.76293508936971</v>
      </c>
      <c r="J45" s="2">
        <v>3.7374658158614396</v>
      </c>
      <c r="K45" s="2">
        <v>3.7374658158614396</v>
      </c>
      <c r="L45" s="2">
        <v>3.6463081130355497</v>
      </c>
      <c r="M45" s="2">
        <v>3.8286235186873303</v>
      </c>
      <c r="N45" s="2">
        <v>3.8286235186873303</v>
      </c>
      <c r="O45" s="2">
        <v>3.7374658158614396</v>
      </c>
      <c r="P45" s="2">
        <v>5.3832116788321196</v>
      </c>
      <c r="Q45" s="2">
        <v>3.8286235186873303</v>
      </c>
      <c r="R45" s="2">
        <v>3.8286235186873303</v>
      </c>
      <c r="S45" s="2">
        <v>4.3755697356426602</v>
      </c>
      <c r="T45" s="2">
        <v>4.2844120328167703</v>
      </c>
      <c r="U45" s="2">
        <v>4.0109389243391105</v>
      </c>
      <c r="V45" s="2">
        <v>3.8286235186873303</v>
      </c>
      <c r="W45" s="2">
        <v>4.1828793774319095</v>
      </c>
      <c r="X45" s="2">
        <v>4.0895813047711806</v>
      </c>
      <c r="Y45" s="2">
        <v>3.3728350045578899</v>
      </c>
      <c r="Z45" s="2">
        <v>3.8286235186873303</v>
      </c>
      <c r="AA45" s="2">
        <v>3.9197812215132202</v>
      </c>
      <c r="AB45" s="2">
        <v>3.7374658158614396</v>
      </c>
      <c r="AC45" s="2">
        <v>3.1905195989061101</v>
      </c>
      <c r="AD45" s="2">
        <v>3.1488549618320603</v>
      </c>
      <c r="AE45" s="2">
        <v>2.7153558052434499</v>
      </c>
      <c r="AF45" s="2">
        <v>3.46399270738377</v>
      </c>
      <c r="AG45" s="2">
        <v>2.6435733819507701</v>
      </c>
      <c r="AH45" s="2">
        <v>3.1905195989061101</v>
      </c>
      <c r="AI45" s="2">
        <v>3.1905195989061101</v>
      </c>
      <c r="AJ45" s="2">
        <v>3.00820419325433</v>
      </c>
      <c r="AK45" s="2">
        <v>3.0558482613277103</v>
      </c>
      <c r="AL45" s="2">
        <v>2.6435733819507701</v>
      </c>
      <c r="AM45" s="2">
        <v>2.6435733819507701</v>
      </c>
      <c r="AN45" s="2">
        <v>2.0966271649954402</v>
      </c>
      <c r="AO45" s="2">
        <v>2.0966271649954402</v>
      </c>
      <c r="AP45" s="2">
        <v>2.0054694621695499</v>
      </c>
      <c r="AQ45" s="2">
        <v>3.2411820781696901</v>
      </c>
      <c r="AR45" s="2">
        <v>3.0898876404494398</v>
      </c>
      <c r="AS45" s="2">
        <v>0</v>
      </c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</row>
    <row r="46" spans="1:58" x14ac:dyDescent="0.2">
      <c r="A46" s="4">
        <v>45</v>
      </c>
      <c r="B46" s="6" t="s">
        <v>35</v>
      </c>
      <c r="C46" s="2">
        <v>3.6832412523020301</v>
      </c>
      <c r="D46" s="2">
        <v>3.8602941176470598</v>
      </c>
      <c r="E46" s="2">
        <v>3.8602941176470598</v>
      </c>
      <c r="F46" s="2">
        <v>3.5812672176308498</v>
      </c>
      <c r="G46" s="2">
        <v>3.2549728752260401</v>
      </c>
      <c r="H46" s="2">
        <v>3.2549728752260401</v>
      </c>
      <c r="I46" s="2">
        <v>3.7278657968313103</v>
      </c>
      <c r="J46" s="2">
        <v>3.7037037037037002</v>
      </c>
      <c r="K46" s="2">
        <v>3.7037037037037002</v>
      </c>
      <c r="L46" s="2">
        <v>3.6133694670279999</v>
      </c>
      <c r="M46" s="2">
        <v>3.7940379403794</v>
      </c>
      <c r="N46" s="2">
        <v>3.7940379403794</v>
      </c>
      <c r="O46" s="2">
        <v>3.7037037037037002</v>
      </c>
      <c r="P46" s="2">
        <v>5.3345388788426797</v>
      </c>
      <c r="Q46" s="2">
        <v>3.7940379403794</v>
      </c>
      <c r="R46" s="2">
        <v>3.7940379403794</v>
      </c>
      <c r="S46" s="2">
        <v>4.3360433604336004</v>
      </c>
      <c r="T46" s="2">
        <v>4.2457091237578997</v>
      </c>
      <c r="U46" s="2">
        <v>3.9747064137307997</v>
      </c>
      <c r="V46" s="2">
        <v>3.7940379403794</v>
      </c>
      <c r="W46" s="2">
        <v>4.1425818882466299</v>
      </c>
      <c r="X46" s="2">
        <v>4.0501446480231396</v>
      </c>
      <c r="Y46" s="2">
        <v>3.3423667570009004</v>
      </c>
      <c r="Z46" s="2">
        <v>3.7940379403794</v>
      </c>
      <c r="AA46" s="2">
        <v>3.8843721770551003</v>
      </c>
      <c r="AB46" s="2">
        <v>3.7037037037037002</v>
      </c>
      <c r="AC46" s="2">
        <v>3.1616982836494998</v>
      </c>
      <c r="AD46" s="2">
        <v>3.1190926275992399</v>
      </c>
      <c r="AE46" s="2">
        <v>2.6901669758812599</v>
      </c>
      <c r="AF46" s="2">
        <v>3.4327009936765998</v>
      </c>
      <c r="AG46" s="2">
        <v>2.8003613369467</v>
      </c>
      <c r="AH46" s="2">
        <v>3.1616982836494998</v>
      </c>
      <c r="AI46" s="2">
        <v>3.1616982836494998</v>
      </c>
      <c r="AJ46" s="2">
        <v>3.0054644808743198</v>
      </c>
      <c r="AK46" s="2">
        <v>3.0239833159541201</v>
      </c>
      <c r="AL46" s="2">
        <v>2.6196928635952998</v>
      </c>
      <c r="AM46" s="2">
        <v>2.6196928635952998</v>
      </c>
      <c r="AN46" s="2">
        <v>2.0776874435410999</v>
      </c>
      <c r="AO46" s="2">
        <v>2.0776874435410999</v>
      </c>
      <c r="AP46" s="2">
        <v>1.9873532068653998</v>
      </c>
      <c r="AQ46" s="2">
        <v>3.3994334277620402</v>
      </c>
      <c r="AR46" s="2">
        <v>3.06122448979592</v>
      </c>
      <c r="AS46" s="2">
        <v>0</v>
      </c>
      <c r="AT46" s="2">
        <v>0</v>
      </c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</row>
    <row r="47" spans="1:58" x14ac:dyDescent="0.2">
      <c r="A47" s="4">
        <v>46</v>
      </c>
      <c r="B47" s="2" t="s">
        <v>34</v>
      </c>
      <c r="C47" s="2">
        <v>3.8422649140546001</v>
      </c>
      <c r="D47" s="2">
        <v>4.1372351160444003</v>
      </c>
      <c r="E47" s="2">
        <v>4.1372351160444003</v>
      </c>
      <c r="F47" s="2">
        <v>3.8306451612903198</v>
      </c>
      <c r="G47" s="2">
        <v>3.3050047214353202</v>
      </c>
      <c r="H47" s="2">
        <v>3.3050047214353202</v>
      </c>
      <c r="I47" s="2">
        <v>3.4971644612476398</v>
      </c>
      <c r="J47" s="2">
        <v>4.0566037735849108</v>
      </c>
      <c r="K47" s="2">
        <v>4.0566037735849108</v>
      </c>
      <c r="L47" s="2">
        <v>3.9622641509434002</v>
      </c>
      <c r="M47" s="2">
        <v>4.24528301886793</v>
      </c>
      <c r="N47" s="2">
        <v>4.24528301886793</v>
      </c>
      <c r="O47" s="2">
        <v>4.0566037735849108</v>
      </c>
      <c r="P47" s="2">
        <v>5.6657223796034</v>
      </c>
      <c r="Q47" s="2">
        <v>4.1509433962264195</v>
      </c>
      <c r="R47" s="2">
        <v>4.1509433962264195</v>
      </c>
      <c r="S47" s="2">
        <v>4.52830188679245</v>
      </c>
      <c r="T47" s="2">
        <v>4.6226415094339597</v>
      </c>
      <c r="U47" s="2">
        <v>4.3396226415094299</v>
      </c>
      <c r="V47" s="2">
        <v>4.1509433962264195</v>
      </c>
      <c r="W47" s="2">
        <v>4.1509433962264097</v>
      </c>
      <c r="X47" s="2">
        <v>4.0566037735849108</v>
      </c>
      <c r="Y47" s="2">
        <v>3.67924528301887</v>
      </c>
      <c r="Z47" s="2">
        <v>3.8679245283018902</v>
      </c>
      <c r="AA47" s="2">
        <v>3.5849056603773599</v>
      </c>
      <c r="AB47" s="2">
        <v>3.5849056603773599</v>
      </c>
      <c r="AC47" s="2">
        <v>3.11320754716981</v>
      </c>
      <c r="AD47" s="2">
        <v>3.0188679245282999</v>
      </c>
      <c r="AE47" s="2">
        <v>2.5471698113207499</v>
      </c>
      <c r="AF47" s="2">
        <v>3.8679245283018902</v>
      </c>
      <c r="AG47" s="2">
        <v>2.7358490566037696</v>
      </c>
      <c r="AH47" s="2">
        <v>3.67924528301887</v>
      </c>
      <c r="AI47" s="2">
        <v>3.67924528301887</v>
      </c>
      <c r="AJ47" s="2">
        <v>3.4965034965035002</v>
      </c>
      <c r="AK47" s="2">
        <v>3.2705649157581798</v>
      </c>
      <c r="AL47" s="2">
        <v>2.5471698113207499</v>
      </c>
      <c r="AM47" s="2">
        <v>2.5471698113207499</v>
      </c>
      <c r="AN47" s="2">
        <v>1.6981132075471701</v>
      </c>
      <c r="AO47" s="2">
        <v>1.6981132075471701</v>
      </c>
      <c r="AP47" s="2">
        <v>1.60377358490566</v>
      </c>
      <c r="AQ47" s="2">
        <v>3.4938621340887597</v>
      </c>
      <c r="AR47" s="2">
        <v>2.64150943396226</v>
      </c>
      <c r="AS47" s="2">
        <v>0.67567567567567599</v>
      </c>
      <c r="AT47" s="2">
        <v>0.6</v>
      </c>
      <c r="AU47" s="2">
        <v>0.59405940594059403</v>
      </c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</row>
    <row r="48" spans="1:58" x14ac:dyDescent="0.2">
      <c r="A48" s="4">
        <v>47</v>
      </c>
      <c r="B48" s="2" t="s">
        <v>33</v>
      </c>
      <c r="C48" s="2">
        <v>3.84985563041386</v>
      </c>
      <c r="D48" s="2">
        <v>4.1306436119116201</v>
      </c>
      <c r="E48" s="2">
        <v>4.1306436119116201</v>
      </c>
      <c r="F48" s="2">
        <v>3.8387715930902102</v>
      </c>
      <c r="G48" s="2">
        <v>3.4265103697024299</v>
      </c>
      <c r="H48" s="2">
        <v>3.4265103697024299</v>
      </c>
      <c r="I48" s="2">
        <v>3.2490974729241904</v>
      </c>
      <c r="J48" s="2">
        <v>4.2342342342342301</v>
      </c>
      <c r="K48" s="2">
        <v>4.2342342342342301</v>
      </c>
      <c r="L48" s="2">
        <v>4.14414414414414</v>
      </c>
      <c r="M48" s="2">
        <v>4.4144144144144102</v>
      </c>
      <c r="N48" s="2">
        <v>4.4144144144144102</v>
      </c>
      <c r="O48" s="2">
        <v>4.14414414414414</v>
      </c>
      <c r="P48" s="2">
        <v>5.7709648331830499</v>
      </c>
      <c r="Q48" s="2">
        <v>4.4144144144144102</v>
      </c>
      <c r="R48" s="2">
        <v>4.4144144144144102</v>
      </c>
      <c r="S48" s="2">
        <v>4.6846846846846795</v>
      </c>
      <c r="T48" s="2">
        <v>4.2342342342342301</v>
      </c>
      <c r="U48" s="2">
        <v>4.2342342342342301</v>
      </c>
      <c r="V48" s="2">
        <v>4.0540540540540499</v>
      </c>
      <c r="W48" s="2">
        <v>4.4117647058823497</v>
      </c>
      <c r="X48" s="2">
        <v>4.3238270469181206</v>
      </c>
      <c r="Y48" s="2">
        <v>3.6936936936936902</v>
      </c>
      <c r="Z48" s="2">
        <v>4.2342342342342301</v>
      </c>
      <c r="AA48" s="2">
        <v>3.6936936936936902</v>
      </c>
      <c r="AB48" s="2">
        <v>3.51351351351351</v>
      </c>
      <c r="AC48" s="2">
        <v>2.6126126126126099</v>
      </c>
      <c r="AD48" s="2">
        <v>2.7075812274368198</v>
      </c>
      <c r="AE48" s="2">
        <v>2.7027027027027</v>
      </c>
      <c r="AF48" s="2">
        <v>3.1531531531531503</v>
      </c>
      <c r="AG48" s="2">
        <v>2.7027027027027</v>
      </c>
      <c r="AH48" s="2">
        <v>3.0630630630630598</v>
      </c>
      <c r="AI48" s="2">
        <v>3.0630630630630598</v>
      </c>
      <c r="AJ48" s="2">
        <v>3.6156041864890605</v>
      </c>
      <c r="AK48" s="2">
        <v>2.9732408325074298</v>
      </c>
      <c r="AL48" s="2">
        <v>2.79279279279279</v>
      </c>
      <c r="AM48" s="2">
        <v>2.79279279279279</v>
      </c>
      <c r="AN48" s="2">
        <v>2.79279279279279</v>
      </c>
      <c r="AO48" s="2">
        <v>2.79279279279279</v>
      </c>
      <c r="AP48" s="2">
        <v>2.8828828828828801</v>
      </c>
      <c r="AQ48" s="2">
        <v>3.3363390441839504</v>
      </c>
      <c r="AR48" s="2">
        <v>2.79279279279279</v>
      </c>
      <c r="AS48" s="2">
        <v>2.20994475138122</v>
      </c>
      <c r="AT48" s="2">
        <v>2.1904761904761898</v>
      </c>
      <c r="AU48" s="2">
        <v>2.1698113207547198</v>
      </c>
      <c r="AV48" s="2">
        <v>1.9811320754717001</v>
      </c>
      <c r="AW48" s="2"/>
      <c r="AX48" s="2"/>
      <c r="AY48" s="2"/>
      <c r="AZ48" s="2"/>
      <c r="BA48" s="2"/>
      <c r="BB48" s="2"/>
      <c r="BC48" s="2"/>
      <c r="BD48" s="2"/>
      <c r="BE48" s="2"/>
      <c r="BF48" s="2"/>
    </row>
    <row r="49" spans="1:58" x14ac:dyDescent="0.2">
      <c r="A49" s="4">
        <v>48</v>
      </c>
      <c r="B49" s="6" t="s">
        <v>55</v>
      </c>
      <c r="C49" s="2">
        <v>3.4990791896869196</v>
      </c>
      <c r="D49" s="2">
        <v>3.4926470588235303</v>
      </c>
      <c r="E49" s="2">
        <v>3.6764705882352899</v>
      </c>
      <c r="F49" s="2">
        <v>3.3976124885215802</v>
      </c>
      <c r="G49" s="2">
        <v>2.9411764705882399</v>
      </c>
      <c r="H49" s="2">
        <v>2.9411764705882399</v>
      </c>
      <c r="I49" s="2">
        <v>3.2056990204808495</v>
      </c>
      <c r="J49" s="2">
        <v>3.8029386343993101</v>
      </c>
      <c r="K49" s="2">
        <v>3.8029386343993101</v>
      </c>
      <c r="L49" s="2">
        <v>3.7165082108902299</v>
      </c>
      <c r="M49" s="2">
        <v>3.97579948141746</v>
      </c>
      <c r="N49" s="2">
        <v>3.97579948141746</v>
      </c>
      <c r="O49" s="2">
        <v>3.8029386343993101</v>
      </c>
      <c r="P49" s="2">
        <v>5.2768166089965405</v>
      </c>
      <c r="Q49" s="2">
        <v>4.2350907519446794</v>
      </c>
      <c r="R49" s="2">
        <v>4.2350907519446794</v>
      </c>
      <c r="S49" s="2">
        <v>4.2350907519446794</v>
      </c>
      <c r="T49" s="2">
        <v>3.8893690579083802</v>
      </c>
      <c r="U49" s="2">
        <v>3.8029386343993101</v>
      </c>
      <c r="V49" s="2">
        <v>3.97579948141746</v>
      </c>
      <c r="W49" s="2">
        <v>4.1360294117647101</v>
      </c>
      <c r="X49" s="2">
        <v>4.2318307267709301</v>
      </c>
      <c r="Y49" s="2">
        <v>3.6300777873811598</v>
      </c>
      <c r="Z49" s="2">
        <v>3.8893690579083802</v>
      </c>
      <c r="AA49" s="2">
        <v>3.02506482281763</v>
      </c>
      <c r="AB49" s="2">
        <v>2.8522039757994802</v>
      </c>
      <c r="AC49" s="2">
        <v>2.7657735522904101</v>
      </c>
      <c r="AD49" s="2">
        <v>3.1588447653429599</v>
      </c>
      <c r="AE49" s="2">
        <v>3.2801418439716299</v>
      </c>
      <c r="AF49" s="2">
        <v>3.54364736387208</v>
      </c>
      <c r="AG49" s="2">
        <v>3.02506482281763</v>
      </c>
      <c r="AH49" s="2">
        <v>2.93863439930856</v>
      </c>
      <c r="AI49" s="2">
        <v>2.93863439930856</v>
      </c>
      <c r="AJ49" s="2">
        <v>3.4608378870674001</v>
      </c>
      <c r="AK49" s="2">
        <v>2.5768087215064397</v>
      </c>
      <c r="AL49" s="2">
        <v>2.5929127052722603</v>
      </c>
      <c r="AM49" s="2">
        <v>2.5929127052722603</v>
      </c>
      <c r="AN49" s="2">
        <v>2.8522039757994802</v>
      </c>
      <c r="AO49" s="2">
        <v>2.8522039757994802</v>
      </c>
      <c r="AP49" s="2">
        <v>2.7657735522904101</v>
      </c>
      <c r="AQ49" s="2">
        <v>4.4183949504057702</v>
      </c>
      <c r="AR49" s="2">
        <v>2.21631205673759</v>
      </c>
      <c r="AS49" s="2">
        <v>3.2656663724624897</v>
      </c>
      <c r="AT49" s="2">
        <v>3.281677301732</v>
      </c>
      <c r="AU49" s="2">
        <v>3.2520325203252001</v>
      </c>
      <c r="AV49" s="2">
        <v>2.64150943396226</v>
      </c>
      <c r="AW49" s="2">
        <v>2.79279279279279</v>
      </c>
      <c r="AX49" s="2"/>
      <c r="AY49" s="2"/>
      <c r="AZ49" s="2"/>
      <c r="BA49" s="2"/>
      <c r="BB49" s="2"/>
      <c r="BC49" s="2"/>
      <c r="BD49" s="2"/>
      <c r="BE49" s="2"/>
      <c r="BF49" s="2"/>
    </row>
    <row r="50" spans="1:58" x14ac:dyDescent="0.2">
      <c r="A50" s="4">
        <v>49</v>
      </c>
      <c r="B50" s="6" t="s">
        <v>32</v>
      </c>
      <c r="C50" s="2">
        <v>4.6082949308755801</v>
      </c>
      <c r="D50" s="2">
        <v>4.78380864765409</v>
      </c>
      <c r="E50" s="2">
        <v>4.78380864765409</v>
      </c>
      <c r="F50" s="2">
        <v>4.5036764705882399</v>
      </c>
      <c r="G50" s="2">
        <v>5.0495942290351703</v>
      </c>
      <c r="H50" s="2">
        <v>5.0495942290351703</v>
      </c>
      <c r="I50" s="2">
        <v>5.2973977695167296</v>
      </c>
      <c r="J50" s="2">
        <v>5.3153153153153196</v>
      </c>
      <c r="K50" s="2">
        <v>5.3153153153153196</v>
      </c>
      <c r="L50" s="2">
        <v>5.2252252252252198</v>
      </c>
      <c r="M50" s="2">
        <v>5.4054054054054097</v>
      </c>
      <c r="N50" s="2">
        <v>5.4054054054054097</v>
      </c>
      <c r="O50" s="2">
        <v>5.2252252252252305</v>
      </c>
      <c r="P50" s="2">
        <v>5.7657657657657699</v>
      </c>
      <c r="Q50" s="2">
        <v>5.5855855855855907</v>
      </c>
      <c r="R50" s="2">
        <v>5.5855855855855907</v>
      </c>
      <c r="S50" s="2">
        <v>5.7657657657657699</v>
      </c>
      <c r="T50" s="2">
        <v>5.5855855855855907</v>
      </c>
      <c r="U50" s="2">
        <v>5.3153153153153196</v>
      </c>
      <c r="V50" s="2">
        <v>5.1351351351351298</v>
      </c>
      <c r="W50" s="2">
        <v>5.4755043227665698</v>
      </c>
      <c r="X50" s="2">
        <v>5.3846153846153797</v>
      </c>
      <c r="Y50" s="2">
        <v>5.1351351351351404</v>
      </c>
      <c r="Z50" s="2">
        <v>5.6756756756756799</v>
      </c>
      <c r="AA50" s="2">
        <v>5.4054054054054097</v>
      </c>
      <c r="AB50" s="2">
        <v>5.2252252252252305</v>
      </c>
      <c r="AC50" s="2">
        <v>3.8738738738738698</v>
      </c>
      <c r="AD50" s="2">
        <v>5.18378887841659</v>
      </c>
      <c r="AE50" s="2">
        <v>5.0878815911193298</v>
      </c>
      <c r="AF50" s="2">
        <v>5.3153153153153196</v>
      </c>
      <c r="AG50" s="2">
        <v>4.7747747747747695</v>
      </c>
      <c r="AH50" s="2">
        <v>5.4054054054054097</v>
      </c>
      <c r="AI50" s="2">
        <v>5.4054054054054097</v>
      </c>
      <c r="AJ50" s="2">
        <v>5.5606198723792204</v>
      </c>
      <c r="AK50" s="2">
        <v>5.1975051975052002</v>
      </c>
      <c r="AL50" s="2">
        <v>4.3243243243243201</v>
      </c>
      <c r="AM50" s="2">
        <v>4.3243243243243201</v>
      </c>
      <c r="AN50" s="2">
        <v>4.5945945945945903</v>
      </c>
      <c r="AO50" s="2">
        <v>4.5945945945945903</v>
      </c>
      <c r="AP50" s="2">
        <v>4.5945945945945903</v>
      </c>
      <c r="AQ50" s="2">
        <v>5.3672316384180805</v>
      </c>
      <c r="AR50" s="2">
        <v>4.5328399629972198</v>
      </c>
      <c r="AS50" s="2">
        <v>4.6846846846846795</v>
      </c>
      <c r="AT50" s="2">
        <v>4.4708029197080297</v>
      </c>
      <c r="AU50" s="2">
        <v>4.6112115732368899</v>
      </c>
      <c r="AV50" s="2">
        <v>4.9358341559723602</v>
      </c>
      <c r="AW50" s="2">
        <v>5.1740357478833499</v>
      </c>
      <c r="AX50" s="2">
        <v>5.1351351351351404</v>
      </c>
      <c r="AY50" s="2"/>
      <c r="AZ50" s="2"/>
      <c r="BA50" s="2"/>
      <c r="BB50" s="2"/>
      <c r="BC50" s="2"/>
      <c r="BD50" s="2"/>
      <c r="BE50" s="2"/>
      <c r="BF50" s="2"/>
    </row>
    <row r="51" spans="1:58" x14ac:dyDescent="0.2">
      <c r="A51" s="4">
        <v>50</v>
      </c>
      <c r="B51" s="6" t="s">
        <v>31</v>
      </c>
      <c r="C51" s="2">
        <v>5.3418803418803407</v>
      </c>
      <c r="D51" s="2">
        <v>5.6503198294243102</v>
      </c>
      <c r="E51" s="2">
        <v>5.5437100213219601</v>
      </c>
      <c r="F51" s="2">
        <v>5.3248136315228995</v>
      </c>
      <c r="G51" s="2">
        <v>5.7654075546719703</v>
      </c>
      <c r="H51" s="2">
        <v>5.7654075546719703</v>
      </c>
      <c r="I51" s="2">
        <v>5.5721393034825901</v>
      </c>
      <c r="J51" s="2">
        <v>5.8589870903674299</v>
      </c>
      <c r="K51" s="2">
        <v>5.8589870903674299</v>
      </c>
      <c r="L51" s="2">
        <v>5.7596822244289996</v>
      </c>
      <c r="M51" s="2">
        <v>5.8589870903674299</v>
      </c>
      <c r="N51" s="2">
        <v>5.8589870903674299</v>
      </c>
      <c r="O51" s="2">
        <v>5.7596822244289996</v>
      </c>
      <c r="P51" s="2">
        <v>6.3555114200595799</v>
      </c>
      <c r="Q51" s="2">
        <v>6.1569016881827201</v>
      </c>
      <c r="R51" s="2">
        <v>6.1569016881827201</v>
      </c>
      <c r="S51" s="2">
        <v>6.3555114200595799</v>
      </c>
      <c r="T51" s="2">
        <v>6.1569016881827201</v>
      </c>
      <c r="U51" s="2">
        <v>5.7596822244289996</v>
      </c>
      <c r="V51" s="2">
        <v>5.5610724925521406</v>
      </c>
      <c r="W51" s="2">
        <v>5.6603773584905701</v>
      </c>
      <c r="X51" s="2">
        <v>5.56107249255213</v>
      </c>
      <c r="Y51" s="2">
        <v>5.8589870903674299</v>
      </c>
      <c r="Z51" s="2">
        <v>6.3555114200595799</v>
      </c>
      <c r="AA51" s="2">
        <v>5.8589870903674299</v>
      </c>
      <c r="AB51" s="2">
        <v>5.8589870903674299</v>
      </c>
      <c r="AC51" s="2">
        <v>4.4687189672293908</v>
      </c>
      <c r="AD51" s="2">
        <v>5.6603773584905701</v>
      </c>
      <c r="AE51" s="2">
        <v>5.5610724925521406</v>
      </c>
      <c r="AF51" s="2">
        <v>5.9582919563058594</v>
      </c>
      <c r="AG51" s="2">
        <v>5.3624627606752702</v>
      </c>
      <c r="AH51" s="2">
        <v>5.9582919563058594</v>
      </c>
      <c r="AI51" s="2">
        <v>5.9582919563058594</v>
      </c>
      <c r="AJ51" s="2">
        <v>6.4345991561181402</v>
      </c>
      <c r="AK51" s="2">
        <v>5.1896207584830298</v>
      </c>
      <c r="AL51" s="2">
        <v>4.8659384309831202</v>
      </c>
      <c r="AM51" s="2">
        <v>4.8659384309831202</v>
      </c>
      <c r="AN51" s="2">
        <v>5.2631578947368398</v>
      </c>
      <c r="AO51" s="2">
        <v>5.2631578947368398</v>
      </c>
      <c r="AP51" s="2">
        <v>5.2631578947368398</v>
      </c>
      <c r="AQ51" s="2">
        <v>5.6660039761431396</v>
      </c>
      <c r="AR51" s="2">
        <v>5.1638530287984095</v>
      </c>
      <c r="AS51" s="2">
        <v>5.4933875890132198</v>
      </c>
      <c r="AT51" s="2">
        <v>5.2798310454065502</v>
      </c>
      <c r="AU51" s="2">
        <v>5.4336468129571607</v>
      </c>
      <c r="AV51" s="2">
        <v>5.2631578947368398</v>
      </c>
      <c r="AW51" s="2">
        <v>5.6603773584905701</v>
      </c>
      <c r="AX51" s="2">
        <v>5.6603773584905701</v>
      </c>
      <c r="AY51" s="2">
        <v>0.20811654526534901</v>
      </c>
      <c r="AZ51" s="2"/>
      <c r="BA51" s="2"/>
      <c r="BB51" s="2"/>
      <c r="BC51" s="2"/>
      <c r="BD51" s="2"/>
      <c r="BE51" s="2"/>
      <c r="BF51" s="2"/>
    </row>
    <row r="52" spans="1:58" x14ac:dyDescent="0.2">
      <c r="A52" s="4">
        <v>51</v>
      </c>
      <c r="B52" s="6" t="s">
        <v>30</v>
      </c>
      <c r="C52" s="2">
        <v>5.8713886300093199</v>
      </c>
      <c r="D52" s="2">
        <v>6.0465116279069804</v>
      </c>
      <c r="E52" s="2">
        <v>5.9534883720930205</v>
      </c>
      <c r="F52" s="2">
        <v>5.7620817843866199</v>
      </c>
      <c r="G52" s="2">
        <v>6.1987237921604397</v>
      </c>
      <c r="H52" s="2">
        <v>6.1987237921604397</v>
      </c>
      <c r="I52" s="2">
        <v>6.4849624060150397</v>
      </c>
      <c r="J52" s="2">
        <v>6.1930783242258602</v>
      </c>
      <c r="K52" s="2">
        <v>6.1930783242258602</v>
      </c>
      <c r="L52" s="2">
        <v>6.10200364298725</v>
      </c>
      <c r="M52" s="2">
        <v>6.2841530054644794</v>
      </c>
      <c r="N52" s="2">
        <v>6.2841530054644794</v>
      </c>
      <c r="O52" s="2">
        <v>6.1930783242258602</v>
      </c>
      <c r="P52" s="2">
        <v>6.7395264116575611</v>
      </c>
      <c r="Q52" s="2">
        <v>6.9216757741347905</v>
      </c>
      <c r="R52" s="2">
        <v>6.9216757741347905</v>
      </c>
      <c r="S52" s="2">
        <v>6.7395264116575611</v>
      </c>
      <c r="T52" s="2">
        <v>6.5573770491803298</v>
      </c>
      <c r="U52" s="2">
        <v>6.3752276867031004</v>
      </c>
      <c r="V52" s="2">
        <v>6.5573770491803298</v>
      </c>
      <c r="W52" s="2">
        <v>6.4077669902912593</v>
      </c>
      <c r="X52" s="2">
        <v>6.3168124392614198</v>
      </c>
      <c r="Y52" s="2">
        <v>6.5573770491803298</v>
      </c>
      <c r="Z52" s="2">
        <v>6.4663023679417106</v>
      </c>
      <c r="AA52" s="2">
        <v>6.4663023679417106</v>
      </c>
      <c r="AB52" s="2">
        <v>6.3752276867031004</v>
      </c>
      <c r="AC52" s="2">
        <v>5.2823315118397103</v>
      </c>
      <c r="AD52" s="2">
        <v>6.1010486177311707</v>
      </c>
      <c r="AE52" s="2">
        <v>6.0804490177736206</v>
      </c>
      <c r="AF52" s="2">
        <v>6.3752276867031004</v>
      </c>
      <c r="AG52" s="2">
        <v>5.8287795992713995</v>
      </c>
      <c r="AH52" s="2">
        <v>6.2841530054644794</v>
      </c>
      <c r="AI52" s="2">
        <v>6.2841530054644794</v>
      </c>
      <c r="AJ52" s="2">
        <v>6.4516129032258105</v>
      </c>
      <c r="AK52" s="2">
        <v>4.9111807732497406</v>
      </c>
      <c r="AL52" s="2">
        <v>5.1001821493624799</v>
      </c>
      <c r="AM52" s="2">
        <v>5.1001821493624799</v>
      </c>
      <c r="AN52" s="2">
        <v>5.6466302367941701</v>
      </c>
      <c r="AO52" s="2">
        <v>5.6466302367941701</v>
      </c>
      <c r="AP52" s="2">
        <v>5.7377049180327901</v>
      </c>
      <c r="AQ52" s="2">
        <v>6.3809523809523805</v>
      </c>
      <c r="AR52" s="2">
        <v>5.4256314312441507</v>
      </c>
      <c r="AS52" s="2">
        <v>5.8287795992713995</v>
      </c>
      <c r="AT52" s="2">
        <v>5.6273062730627297</v>
      </c>
      <c r="AU52" s="2">
        <v>5.7586837294332698</v>
      </c>
      <c r="AV52" s="2">
        <v>5.4726368159204002</v>
      </c>
      <c r="AW52" s="2">
        <v>5.9942911512844903</v>
      </c>
      <c r="AX52" s="2">
        <v>5.9198542805100205</v>
      </c>
      <c r="AY52" s="2">
        <v>1.36612021857924</v>
      </c>
      <c r="AZ52" s="2">
        <v>0.73221757322175696</v>
      </c>
      <c r="BA52" s="2"/>
      <c r="BB52" s="2"/>
      <c r="BC52" s="2"/>
      <c r="BD52" s="2"/>
      <c r="BE52" s="2"/>
      <c r="BF52" s="2"/>
    </row>
    <row r="53" spans="1:58" x14ac:dyDescent="0.2">
      <c r="A53" s="4">
        <v>52</v>
      </c>
      <c r="B53" s="2" t="s">
        <v>29</v>
      </c>
      <c r="C53" s="2">
        <v>5.1612903225806503</v>
      </c>
      <c r="D53" s="2">
        <v>5.3357865685372605</v>
      </c>
      <c r="E53" s="2">
        <v>5.3357865685372605</v>
      </c>
      <c r="F53" s="2">
        <v>5.0551470588235299</v>
      </c>
      <c r="G53" s="2">
        <v>5.2813852813852797</v>
      </c>
      <c r="H53" s="2">
        <v>5.2813852813852797</v>
      </c>
      <c r="I53" s="2">
        <v>5.4367201426024998</v>
      </c>
      <c r="J53" s="2">
        <v>4.9307958477508702</v>
      </c>
      <c r="K53" s="2">
        <v>4.9307958477508702</v>
      </c>
      <c r="L53" s="2">
        <v>4.8442906574394495</v>
      </c>
      <c r="M53" s="2">
        <v>5.1038062283737</v>
      </c>
      <c r="N53" s="2">
        <v>5.1038062283737</v>
      </c>
      <c r="O53" s="2">
        <v>4.8442906574394495</v>
      </c>
      <c r="P53" s="2">
        <v>5.3633217993079603</v>
      </c>
      <c r="Q53" s="2">
        <v>5.3633217993079603</v>
      </c>
      <c r="R53" s="2">
        <v>5.3633217993079603</v>
      </c>
      <c r="S53" s="2">
        <v>4.9307958477508604</v>
      </c>
      <c r="T53" s="2">
        <v>5.2768166089965405</v>
      </c>
      <c r="U53" s="2">
        <v>4.9307958477508702</v>
      </c>
      <c r="V53" s="2">
        <v>5.1038062283737</v>
      </c>
      <c r="W53" s="2">
        <v>5.0597976080956801</v>
      </c>
      <c r="X53" s="2">
        <v>4.9723756906077403</v>
      </c>
      <c r="Y53" s="2">
        <v>4.5847750865051902</v>
      </c>
      <c r="Z53" s="2">
        <v>4.67128027681661</v>
      </c>
      <c r="AA53" s="2">
        <v>4.5847750865051902</v>
      </c>
      <c r="AB53" s="2">
        <v>4.4117647058823497</v>
      </c>
      <c r="AC53" s="2">
        <v>4.0657439446366803</v>
      </c>
      <c r="AD53" s="2">
        <v>4.8780487804878003</v>
      </c>
      <c r="AE53" s="2">
        <v>4.79148181011535</v>
      </c>
      <c r="AF53" s="2">
        <v>5.1903114186851198</v>
      </c>
      <c r="AG53" s="2">
        <v>5.0173010380622802</v>
      </c>
      <c r="AH53" s="2">
        <v>5.2768166089965405</v>
      </c>
      <c r="AI53" s="2">
        <v>5.2768166089965405</v>
      </c>
      <c r="AJ53" s="2">
        <v>5.5606198723792204</v>
      </c>
      <c r="AK53" s="2">
        <v>4.7619047619047601</v>
      </c>
      <c r="AL53" s="2">
        <v>4.2387543252595199</v>
      </c>
      <c r="AM53" s="2">
        <v>4.2387543252595199</v>
      </c>
      <c r="AN53" s="2">
        <v>4.4117647058823497</v>
      </c>
      <c r="AO53" s="2">
        <v>4.4117647058823497</v>
      </c>
      <c r="AP53" s="2">
        <v>4.4982698961937695</v>
      </c>
      <c r="AQ53" s="2">
        <v>5.2346570397111902</v>
      </c>
      <c r="AR53" s="2">
        <v>4.1703637976929899</v>
      </c>
      <c r="AS53" s="2">
        <v>5.0353356890459402</v>
      </c>
      <c r="AT53" s="2">
        <v>4.8357664233576596</v>
      </c>
      <c r="AU53" s="2">
        <v>4.9728752260397799</v>
      </c>
      <c r="AV53" s="2">
        <v>4.8158640226628897</v>
      </c>
      <c r="AW53" s="2">
        <v>4.7790802524797105</v>
      </c>
      <c r="AX53" s="2">
        <v>4.7577854671280297</v>
      </c>
      <c r="AY53" s="2">
        <v>1.7117117117117098</v>
      </c>
      <c r="AZ53" s="2">
        <v>2.1847070506454802</v>
      </c>
      <c r="BA53" s="2">
        <v>2.55009107468124</v>
      </c>
      <c r="BB53" s="2"/>
      <c r="BC53" s="2"/>
      <c r="BD53" s="2"/>
      <c r="BE53" s="2"/>
      <c r="BF53" s="2"/>
    </row>
    <row r="54" spans="1:58" x14ac:dyDescent="0.2">
      <c r="A54" s="4">
        <v>53</v>
      </c>
      <c r="B54" s="6" t="s">
        <v>28</v>
      </c>
      <c r="C54" s="2">
        <v>5.4140127388534998</v>
      </c>
      <c r="D54" s="2">
        <v>5.7203389830508504</v>
      </c>
      <c r="E54" s="2">
        <v>5.61440677966102</v>
      </c>
      <c r="F54" s="2">
        <v>5.3968253968253999</v>
      </c>
      <c r="G54" s="2">
        <v>5.5390702274975299</v>
      </c>
      <c r="H54" s="2">
        <v>5.5390702274975299</v>
      </c>
      <c r="I54" s="2">
        <v>5.8415841584158397</v>
      </c>
      <c r="J54" s="2">
        <v>5.4347826086956497</v>
      </c>
      <c r="K54" s="2">
        <v>5.4347826086956497</v>
      </c>
      <c r="L54" s="2">
        <v>5.3359683794466397</v>
      </c>
      <c r="M54" s="2">
        <v>5.6324110671936802</v>
      </c>
      <c r="N54" s="2">
        <v>5.6324110671936802</v>
      </c>
      <c r="O54" s="2">
        <v>5.3359683794466397</v>
      </c>
      <c r="P54" s="2">
        <v>5.9288537549407101</v>
      </c>
      <c r="Q54" s="2">
        <v>6.1264822134387398</v>
      </c>
      <c r="R54" s="2">
        <v>6.1264822134387398</v>
      </c>
      <c r="S54" s="2">
        <v>5.5335968379446596</v>
      </c>
      <c r="T54" s="2">
        <v>5.9288537549407101</v>
      </c>
      <c r="U54" s="2">
        <v>5.5335968379446596</v>
      </c>
      <c r="V54" s="2">
        <v>5.7312252964426902</v>
      </c>
      <c r="W54" s="2">
        <v>5.2371541501976298</v>
      </c>
      <c r="X54" s="2">
        <v>5.1383399209486207</v>
      </c>
      <c r="Y54" s="2">
        <v>5.0395256916996001</v>
      </c>
      <c r="Z54" s="2">
        <v>5.3359683794466397</v>
      </c>
      <c r="AA54" s="2">
        <v>4.9407114624505901</v>
      </c>
      <c r="AB54" s="2">
        <v>4.9407114624505901</v>
      </c>
      <c r="AC54" s="2">
        <v>4.4466403162055297</v>
      </c>
      <c r="AD54" s="2">
        <v>5.3359683794466397</v>
      </c>
      <c r="AE54" s="2">
        <v>5.2371541501976298</v>
      </c>
      <c r="AF54" s="2">
        <v>5.9288537549407101</v>
      </c>
      <c r="AG54" s="2">
        <v>5.3359683794466397</v>
      </c>
      <c r="AH54" s="2">
        <v>5.6324110671936802</v>
      </c>
      <c r="AI54" s="2">
        <v>5.6324110671936802</v>
      </c>
      <c r="AJ54" s="2">
        <v>6.1909758656873004</v>
      </c>
      <c r="AK54" s="2">
        <v>4.4687189672293908</v>
      </c>
      <c r="AL54" s="2">
        <v>4.6442687747035603</v>
      </c>
      <c r="AM54" s="2">
        <v>4.6442687747035603</v>
      </c>
      <c r="AN54" s="2">
        <v>4.7430830039525702</v>
      </c>
      <c r="AO54" s="2">
        <v>4.7430830039525702</v>
      </c>
      <c r="AP54" s="2">
        <v>4.8418972332015802</v>
      </c>
      <c r="AQ54" s="2">
        <v>5.7368941641938704</v>
      </c>
      <c r="AR54" s="2">
        <v>4.2490118577075107</v>
      </c>
      <c r="AS54" s="2">
        <v>5.5668016194332006</v>
      </c>
      <c r="AT54" s="2">
        <v>5.3571428571428603</v>
      </c>
      <c r="AU54" s="2">
        <v>5.50935550935551</v>
      </c>
      <c r="AV54" s="2">
        <v>5.0395256916996001</v>
      </c>
      <c r="AW54" s="2">
        <v>4.8418972332015802</v>
      </c>
      <c r="AX54" s="2">
        <v>4.9407114624505901</v>
      </c>
      <c r="AY54" s="2">
        <v>2.1739130434782603</v>
      </c>
      <c r="AZ54" s="2">
        <v>2.1868787276341903</v>
      </c>
      <c r="BA54" s="2">
        <v>2.0811654526534902</v>
      </c>
      <c r="BB54" s="2">
        <v>0.59288537549407105</v>
      </c>
      <c r="BC54" s="2"/>
      <c r="BD54" s="2"/>
      <c r="BE54" s="2"/>
      <c r="BF54" s="2"/>
    </row>
    <row r="55" spans="1:58" x14ac:dyDescent="0.2">
      <c r="A55" s="4">
        <v>54</v>
      </c>
      <c r="B55" s="6" t="s">
        <v>27</v>
      </c>
      <c r="C55" s="2">
        <v>4.7004608294930899</v>
      </c>
      <c r="D55" s="2">
        <v>4.8758049678012902</v>
      </c>
      <c r="E55" s="2">
        <v>4.8758049678012902</v>
      </c>
      <c r="F55" s="2">
        <v>4.5955882352941204</v>
      </c>
      <c r="G55" s="2">
        <v>5.0587172538392098</v>
      </c>
      <c r="H55" s="2">
        <v>5.0587172538392098</v>
      </c>
      <c r="I55" s="2">
        <v>5.6797020484171297</v>
      </c>
      <c r="J55" s="2">
        <v>4.7833935018050502</v>
      </c>
      <c r="K55" s="2">
        <v>4.7833935018050502</v>
      </c>
      <c r="L55" s="2">
        <v>4.6931407942238303</v>
      </c>
      <c r="M55" s="2">
        <v>4.8736462093862798</v>
      </c>
      <c r="N55" s="2">
        <v>4.8736462093862798</v>
      </c>
      <c r="O55" s="2">
        <v>4.6931407942238303</v>
      </c>
      <c r="P55" s="2">
        <v>5.3249097472924198</v>
      </c>
      <c r="Q55" s="2">
        <v>4.6931407942238303</v>
      </c>
      <c r="R55" s="2">
        <v>4.6931407942238303</v>
      </c>
      <c r="S55" s="2">
        <v>5.2346570397111902</v>
      </c>
      <c r="T55" s="2">
        <v>5.5956678700360998</v>
      </c>
      <c r="U55" s="2">
        <v>5.1444043321299597</v>
      </c>
      <c r="V55" s="2">
        <v>4.9638989169675103</v>
      </c>
      <c r="W55" s="2">
        <v>5.0048123195380194</v>
      </c>
      <c r="X55" s="2">
        <v>4.9132947976878603</v>
      </c>
      <c r="Y55" s="2">
        <v>4.5126353790613702</v>
      </c>
      <c r="Z55" s="2">
        <v>5.2346570397111902</v>
      </c>
      <c r="AA55" s="2">
        <v>4.9638989169675103</v>
      </c>
      <c r="AB55" s="2">
        <v>4.7833935018050502</v>
      </c>
      <c r="AC55" s="2">
        <v>4.3321299638989199</v>
      </c>
      <c r="AD55" s="2">
        <v>5.4768649669499503</v>
      </c>
      <c r="AE55" s="2">
        <v>5.0046339202965706</v>
      </c>
      <c r="AF55" s="2">
        <v>5.7761732851985599</v>
      </c>
      <c r="AG55" s="2">
        <v>4.7833935018050502</v>
      </c>
      <c r="AH55" s="2">
        <v>5.7761732851985599</v>
      </c>
      <c r="AI55" s="2">
        <v>5.7761732851985599</v>
      </c>
      <c r="AJ55" s="2">
        <v>5.4694621695533305</v>
      </c>
      <c r="AK55" s="2">
        <v>5.625</v>
      </c>
      <c r="AL55" s="2">
        <v>4.6931407942238303</v>
      </c>
      <c r="AM55" s="2">
        <v>4.6931407942238303</v>
      </c>
      <c r="AN55" s="2">
        <v>4.3321299638989199</v>
      </c>
      <c r="AO55" s="2">
        <v>4.3321299638989199</v>
      </c>
      <c r="AP55" s="2">
        <v>4.3321299638989199</v>
      </c>
      <c r="AQ55" s="2">
        <v>5.5660377358490605</v>
      </c>
      <c r="AR55" s="2">
        <v>4.8192771084337398</v>
      </c>
      <c r="AS55" s="2">
        <v>4.3321299638989199</v>
      </c>
      <c r="AT55" s="2">
        <v>4.1970802919708001</v>
      </c>
      <c r="AU55" s="2">
        <v>4.2572463768115902</v>
      </c>
      <c r="AV55" s="2">
        <v>4.4510385756676607</v>
      </c>
      <c r="AW55" s="2">
        <v>5.4665409990574894</v>
      </c>
      <c r="AX55" s="2">
        <v>5.3249097472924198</v>
      </c>
      <c r="AY55" s="2">
        <v>1.6245487364620899</v>
      </c>
      <c r="AZ55" s="2">
        <v>2.08550573514077</v>
      </c>
      <c r="BA55" s="2">
        <v>3.01094890510949</v>
      </c>
      <c r="BB55" s="2">
        <v>1.08303249097473</v>
      </c>
      <c r="BC55" s="2">
        <v>1.45228215767635</v>
      </c>
      <c r="BD55" s="2"/>
      <c r="BE55" s="2"/>
      <c r="BF55" s="2"/>
    </row>
    <row r="56" spans="1:58" x14ac:dyDescent="0.2">
      <c r="A56" s="4">
        <v>55</v>
      </c>
      <c r="B56" s="6" t="s">
        <v>26</v>
      </c>
      <c r="C56" s="2">
        <v>5.0644567219152901</v>
      </c>
      <c r="D56" s="2">
        <v>5.2389705882352899</v>
      </c>
      <c r="E56" s="2">
        <v>5.1470588235294104</v>
      </c>
      <c r="F56" s="2">
        <v>4.95867768595041</v>
      </c>
      <c r="G56" s="2">
        <v>5.5363321799307998</v>
      </c>
      <c r="H56" s="2">
        <v>5.5363321799307998</v>
      </c>
      <c r="I56" s="2">
        <v>5.6099732858414999</v>
      </c>
      <c r="J56" s="2">
        <v>5.7908383751080397</v>
      </c>
      <c r="K56" s="2">
        <v>5.7908383751080397</v>
      </c>
      <c r="L56" s="2">
        <v>5.7044079515989603</v>
      </c>
      <c r="M56" s="2">
        <v>5.7908383751080397</v>
      </c>
      <c r="N56" s="2">
        <v>5.7908383751080397</v>
      </c>
      <c r="O56" s="2">
        <v>5.7044079515989603</v>
      </c>
      <c r="P56" s="2">
        <v>6.3148788927335593</v>
      </c>
      <c r="Q56" s="2">
        <v>5.7908383751080397</v>
      </c>
      <c r="R56" s="2">
        <v>5.7908383751080397</v>
      </c>
      <c r="S56" s="2">
        <v>5.7044079515989603</v>
      </c>
      <c r="T56" s="2">
        <v>5.9636992221261895</v>
      </c>
      <c r="U56" s="2">
        <v>5.6179775280898898</v>
      </c>
      <c r="V56" s="2">
        <v>5.44511668107174</v>
      </c>
      <c r="W56" s="2">
        <v>6.25</v>
      </c>
      <c r="X56" s="2">
        <v>6.1637534498620097</v>
      </c>
      <c r="Y56" s="2">
        <v>5.44511668107174</v>
      </c>
      <c r="Z56" s="2">
        <v>5.7044079515989603</v>
      </c>
      <c r="AA56" s="2">
        <v>5.6179775280898898</v>
      </c>
      <c r="AB56" s="2">
        <v>5.44511668107174</v>
      </c>
      <c r="AC56" s="2">
        <v>4.3215211754537606</v>
      </c>
      <c r="AD56" s="2">
        <v>5.5054151624548702</v>
      </c>
      <c r="AE56" s="2">
        <v>5.2304964539007095</v>
      </c>
      <c r="AF56" s="2">
        <v>5.6179775280898898</v>
      </c>
      <c r="AG56" s="2">
        <v>4.7536732929991405</v>
      </c>
      <c r="AH56" s="2">
        <v>5.1858254105445099</v>
      </c>
      <c r="AI56" s="2">
        <v>5.1858254105445099</v>
      </c>
      <c r="AJ56" s="2">
        <v>5.1912568306010902</v>
      </c>
      <c r="AK56" s="2">
        <v>5.35183349851338</v>
      </c>
      <c r="AL56" s="2">
        <v>4.3215211754537606</v>
      </c>
      <c r="AM56" s="2">
        <v>4.3215211754537606</v>
      </c>
      <c r="AN56" s="2">
        <v>4.4943820224719104</v>
      </c>
      <c r="AO56" s="2">
        <v>4.4943820224719104</v>
      </c>
      <c r="AP56" s="2">
        <v>4.4943820224719104</v>
      </c>
      <c r="AQ56" s="2">
        <v>4.8692515779981997</v>
      </c>
      <c r="AR56" s="2">
        <v>4.6099290780141802</v>
      </c>
      <c r="AS56" s="2">
        <v>4.67784642541924</v>
      </c>
      <c r="AT56" s="2">
        <v>4.46672743846855</v>
      </c>
      <c r="AU56" s="2">
        <v>4.6070460704606999</v>
      </c>
      <c r="AV56" s="2">
        <v>4.9056603773584904</v>
      </c>
      <c r="AW56" s="2">
        <v>5.2252252252252305</v>
      </c>
      <c r="AX56" s="2">
        <v>5.44511668107174</v>
      </c>
      <c r="AY56" s="2">
        <v>2.8828828828828801</v>
      </c>
      <c r="AZ56" s="2">
        <v>3.4756703078450801</v>
      </c>
      <c r="BA56" s="2">
        <v>4.2805100182149403</v>
      </c>
      <c r="BB56" s="2">
        <v>3.1141868512110702</v>
      </c>
      <c r="BC56" s="2">
        <v>3.8537549407114602</v>
      </c>
      <c r="BD56" s="2">
        <v>2.97833935018051</v>
      </c>
      <c r="BE56" s="2"/>
      <c r="BF56" s="2"/>
    </row>
    <row r="57" spans="1:58" x14ac:dyDescent="0.2">
      <c r="A57" s="4">
        <v>56</v>
      </c>
      <c r="B57" s="6" t="s">
        <v>25</v>
      </c>
      <c r="C57" s="2">
        <v>5.0644567219152901</v>
      </c>
      <c r="D57" s="2">
        <v>5.2389705882352899</v>
      </c>
      <c r="E57" s="2">
        <v>5.1470588235294104</v>
      </c>
      <c r="F57" s="2">
        <v>4.95867768595041</v>
      </c>
      <c r="G57" s="2">
        <v>5.2768166089965405</v>
      </c>
      <c r="H57" s="2">
        <v>5.2768166089965405</v>
      </c>
      <c r="I57" s="2">
        <v>5.1647373107747097</v>
      </c>
      <c r="J57" s="2">
        <v>5.5315471045808096</v>
      </c>
      <c r="K57" s="2">
        <v>5.5315471045808096</v>
      </c>
      <c r="L57" s="2">
        <v>5.44511668107174</v>
      </c>
      <c r="M57" s="2">
        <v>5.7044079515989603</v>
      </c>
      <c r="N57" s="2">
        <v>5.7044079515989603</v>
      </c>
      <c r="O57" s="2">
        <v>5.44511668107174</v>
      </c>
      <c r="P57" s="2">
        <v>6.0553633217993097</v>
      </c>
      <c r="Q57" s="2">
        <v>5.44511668107174</v>
      </c>
      <c r="R57" s="2">
        <v>5.44511668107174</v>
      </c>
      <c r="S57" s="2">
        <v>5.3586862575626597</v>
      </c>
      <c r="T57" s="2">
        <v>5.7044079515989603</v>
      </c>
      <c r="U57" s="2">
        <v>5.3586862575626597</v>
      </c>
      <c r="V57" s="2">
        <v>5.1858254105445099</v>
      </c>
      <c r="W57" s="2">
        <v>5.8823529411764701</v>
      </c>
      <c r="X57" s="2">
        <v>5.7957681692732299</v>
      </c>
      <c r="Y57" s="2">
        <v>5.0993949870354403</v>
      </c>
      <c r="Z57" s="2">
        <v>5.3586862575626597</v>
      </c>
      <c r="AA57" s="2">
        <v>5.0993949870354403</v>
      </c>
      <c r="AB57" s="2">
        <v>4.9265341400172895</v>
      </c>
      <c r="AC57" s="2">
        <v>4.3215211754537606</v>
      </c>
      <c r="AD57" s="2">
        <v>5.1444043321299597</v>
      </c>
      <c r="AE57" s="2">
        <v>4.6985815602836896</v>
      </c>
      <c r="AF57" s="2">
        <v>5.3586862575626597</v>
      </c>
      <c r="AG57" s="2">
        <v>4.2350907519446794</v>
      </c>
      <c r="AH57" s="2">
        <v>4.9265341400172895</v>
      </c>
      <c r="AI57" s="2">
        <v>4.9265341400172895</v>
      </c>
      <c r="AJ57" s="2">
        <v>5.0091074681238599</v>
      </c>
      <c r="AK57" s="2">
        <v>4.9554013875123895</v>
      </c>
      <c r="AL57" s="2">
        <v>3.97579948141746</v>
      </c>
      <c r="AM57" s="2">
        <v>3.97579948141746</v>
      </c>
      <c r="AN57" s="2">
        <v>4.1486603284356098</v>
      </c>
      <c r="AO57" s="2">
        <v>4.1486603284356098</v>
      </c>
      <c r="AP57" s="2">
        <v>4.1486603284356098</v>
      </c>
      <c r="AQ57" s="2">
        <v>4.5085662759242595</v>
      </c>
      <c r="AR57" s="2">
        <v>4.3439716312056706</v>
      </c>
      <c r="AS57" s="2">
        <v>4.76610767872904</v>
      </c>
      <c r="AT57" s="2">
        <v>4.5578851412944399</v>
      </c>
      <c r="AU57" s="2">
        <v>4.6973803071363998</v>
      </c>
      <c r="AV57" s="2">
        <v>4.4339622641509404</v>
      </c>
      <c r="AW57" s="2">
        <v>4.9549549549549603</v>
      </c>
      <c r="AX57" s="2">
        <v>5.1858254105445099</v>
      </c>
      <c r="AY57" s="2">
        <v>3.3333333333333299</v>
      </c>
      <c r="AZ57" s="2">
        <v>3.5749751737835198</v>
      </c>
      <c r="BA57" s="2">
        <v>4.7358834244080095</v>
      </c>
      <c r="BB57" s="2">
        <v>3.02768166089965</v>
      </c>
      <c r="BC57" s="2">
        <v>3.4584980237154102</v>
      </c>
      <c r="BD57" s="2">
        <v>3.1588447653429599</v>
      </c>
      <c r="BE57" s="2">
        <v>1.46931719965428</v>
      </c>
      <c r="BF57" s="2"/>
    </row>
  </sheetData>
  <conditionalFormatting sqref="B2:AJ3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BF5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scale="20" fitToHeight="1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List1</vt:lpstr>
      <vt:lpstr>Lis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</dc:creator>
  <cp:lastModifiedBy>Megan Sherritt</cp:lastModifiedBy>
  <dcterms:created xsi:type="dcterms:W3CDTF">2015-06-05T18:19:34Z</dcterms:created>
  <dcterms:modified xsi:type="dcterms:W3CDTF">2025-08-12T15:40:42Z</dcterms:modified>
</cp:coreProperties>
</file>